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20490" windowHeight="7200"/>
  </bookViews>
  <sheets>
    <sheet name="Additional file 3" sheetId="1" r:id="rId1"/>
  </sheets>
  <definedNames>
    <definedName name="_xlnm._FilterDatabase" localSheetId="0" hidden="1">'Additional file 3'!$A$1:$D$1</definedName>
  </definedNames>
  <calcPr calcId="125725"/>
</workbook>
</file>

<file path=xl/calcChain.xml><?xml version="1.0" encoding="utf-8"?>
<calcChain xmlns="http://schemas.openxmlformats.org/spreadsheetml/2006/main">
  <c r="C47" i="1"/>
  <c r="C438"/>
</calcChain>
</file>

<file path=xl/sharedStrings.xml><?xml version="1.0" encoding="utf-8"?>
<sst xmlns="http://schemas.openxmlformats.org/spreadsheetml/2006/main" count="3607" uniqueCount="2854">
  <si>
    <t>Phvul.001G000600.1</t>
  </si>
  <si>
    <t>Fanconi anemia group J homolog isoform X1</t>
  </si>
  <si>
    <t>DNA binding;ATP-dependent DNA helicase activity;ATP binding;nucleobase-containing compound metabolic process;DNA duplex unwinding</t>
  </si>
  <si>
    <t>Phvul.001G000600.2</t>
  </si>
  <si>
    <t>Phvul.001G001400.1</t>
  </si>
  <si>
    <t>large proline-rich BAG6-like isoform X1</t>
  </si>
  <si>
    <t>cytosol;nuclear-transcribed mRNA catabolic process;gravitropism;photoperiodism, flowering</t>
  </si>
  <si>
    <t>Phvul.001G001400.2</t>
  </si>
  <si>
    <t>Phvul.001G003600.1</t>
  </si>
  <si>
    <t>probable 26S proteasome non-ATPase regulatory subunit 3</t>
  </si>
  <si>
    <t>proteasome regulatory particle, lid subcomplex;enzyme regulator activity;ubiquitin-dependent protein catabolic process;regulation of protein catabolic process;regulation of catalytic activity</t>
  </si>
  <si>
    <t>Phvul.001G005100.1</t>
  </si>
  <si>
    <t>thaumatin 1b</t>
  </si>
  <si>
    <t>integral component of membrane;induced systemic resistance;response to ethylene</t>
  </si>
  <si>
    <t>Phvul.001G011000.1</t>
  </si>
  <si>
    <t>BEL1-like homeodomain 7</t>
  </si>
  <si>
    <t>nucleus;DNA binding;regulation of transcription, DNA-templated</t>
  </si>
  <si>
    <t>Phvul.001G011000.2</t>
  </si>
  <si>
    <t>Phvul.001G011100.1</t>
  </si>
  <si>
    <t>Phvul.001G013400.1</t>
  </si>
  <si>
    <t>F-box PP2-B10-like</t>
  </si>
  <si>
    <t>Phvul.001G013400.2</t>
  </si>
  <si>
    <t>Phvul.001G019100.1</t>
  </si>
  <si>
    <t>mitogen-activated kinase kinase kinase YODA-like</t>
  </si>
  <si>
    <t>cytoplasm;integral component of membrane;protein serine/threonine kinase activity;ATP binding;potassium ion transmembrane transporter activity;regulation of mitotic cell cycle;signal transduction by protein phosphorylation;stress-activated protein kinase signaling cascade;activation of protein kinase activity;regulation of apoptotic process;potassium ion transmembrane transport</t>
  </si>
  <si>
    <t>Phvul.001G022600.1</t>
  </si>
  <si>
    <t>trimethylguanosine synthase-like isoform X3</t>
  </si>
  <si>
    <t>methyltransferase activity;RNA methylation;7-methylguanosine RNA capping</t>
  </si>
  <si>
    <t>Phvul.001G027800.1</t>
  </si>
  <si>
    <t>hypothetical protein PHAVU_001G027800g</t>
  </si>
  <si>
    <t>Phvul.001G028000.1</t>
  </si>
  <si>
    <t>A-kinase anchor 17B</t>
  </si>
  <si>
    <t>kinase activity;phosphorylation</t>
  </si>
  <si>
    <t>Phvul.001G039300.1</t>
  </si>
  <si>
    <t>serine threonine- kinase STY17-like</t>
  </si>
  <si>
    <t>intracellular;MAP kinase kinase kinase activity;ATP binding;MAPK cascade;activation of MAPKK activity</t>
  </si>
  <si>
    <t>Phvul.001G047700.1</t>
  </si>
  <si>
    <t>Histone-lysine N-methyltransferase trr</t>
  </si>
  <si>
    <t>nucleus;DNA binding;ATP binding;zinc ion binding;histone-lysine N-methyltransferase activity;DNA replication;histone lysine methylation</t>
  </si>
  <si>
    <t>Phvul.001G047700.2</t>
  </si>
  <si>
    <t>Phvul.001G047700.3</t>
  </si>
  <si>
    <t>Phvul.001G047700.4</t>
  </si>
  <si>
    <t>Phvul.001G061000.1</t>
  </si>
  <si>
    <t>sulfite exporter family</t>
  </si>
  <si>
    <t>integral component of membrane</t>
  </si>
  <si>
    <t>Phvul.001G063500.1</t>
  </si>
  <si>
    <t>mutant stearoyl-ACP desaturase C</t>
  </si>
  <si>
    <t>chloroplast;acyl-[acyl-carrier-protein] desaturase activity;fatty acid biosynthetic process;oxidation-reduction process</t>
  </si>
  <si>
    <t>Phvul.001G070500.1</t>
  </si>
  <si>
    <t>ubinuclein-1-like isoform X1</t>
  </si>
  <si>
    <t>Phvul.001G084800.1</t>
  </si>
  <si>
    <t>RING finger 10</t>
  </si>
  <si>
    <t>zinc ion binding;sister chromatid cohesion;reciprocal meiotic recombination;regulation of chromosome organization;meiotic DNA double-strand break formation;meiotic chromosome segregation</t>
  </si>
  <si>
    <t>Phvul.001G085500.1</t>
  </si>
  <si>
    <t>basic helix loop helix BHLH23</t>
  </si>
  <si>
    <t>DNA binding;protein dimerization activity</t>
  </si>
  <si>
    <t>Phvul.001G085500.2</t>
  </si>
  <si>
    <t>Phvul.001G101400.1</t>
  </si>
  <si>
    <t>latex-abundant family</t>
  </si>
  <si>
    <t>cysteine-type endopeptidase activity;proteolysis</t>
  </si>
  <si>
    <t>Phvul.001G104200.1</t>
  </si>
  <si>
    <t>BTB POZ and MATH domain-containing 4-like</t>
  </si>
  <si>
    <t>cytosol</t>
  </si>
  <si>
    <t>Phvul.001G107000.1</t>
  </si>
  <si>
    <t>Frataxin, mitochondrial</t>
  </si>
  <si>
    <t>mitochondrion;ferroxidase activity;ferric iron binding;aerobic respiration;iron-sulfur cluster assembly;response to hydrogen peroxide;cotyledon development;cell division</t>
  </si>
  <si>
    <t>Phvul.001G107000.2</t>
  </si>
  <si>
    <t>Phvul.001G110800.1</t>
  </si>
  <si>
    <t>curved DNA-binding</t>
  </si>
  <si>
    <t>Phvul.001G114000.1</t>
  </si>
  <si>
    <t>hypothetical protein PHAVU_001G114000g</t>
  </si>
  <si>
    <t>Phvul.001G125900.1</t>
  </si>
  <si>
    <t>strictosidine synthase family</t>
  </si>
  <si>
    <t>endoplasmic reticulum;ribosome;plasma membrane;plant-type cell wall;plasmodesma;RNA binding;structural constituent of ribosome;hydrolase activity, acting on ester bonds;strictosidine synthase activity;translation</t>
  </si>
  <si>
    <t>Phvul.001G126800.1</t>
  </si>
  <si>
    <t>triacylglycerol lipase SDP1</t>
  </si>
  <si>
    <t>phospholipase A2 activity;sterol esterase activity;triglyceride lipase activity;lipid metabolic process</t>
  </si>
  <si>
    <t>Phvul.001G130300.1</t>
  </si>
  <si>
    <t>kinesin KP1</t>
  </si>
  <si>
    <t>kinesin complex;microtubule;microtubule motor activity;ATP binding;microtubule binding;chromatin organization;microtubule-based movement;metabolic process;single-organism organelle organization</t>
  </si>
  <si>
    <t>Phvul.001G150300.1</t>
  </si>
  <si>
    <t>basic helix-loop-helix (bHLH) DNA-binding superfamily , partial</t>
  </si>
  <si>
    <t>Phvul.001G155500.1</t>
  </si>
  <si>
    <t>peptidyl-prolyl cis-trans isomerase CYP63 isoform X1</t>
  </si>
  <si>
    <t>peptidyl-prolyl cis-trans isomerase activity;mRNA splicing, via spliceosome;protein peptidyl-prolyl isomerization;karyogamy;protein folding;embryo sac egg cell differentiation</t>
  </si>
  <si>
    <t>Phvul.001G155500.2</t>
  </si>
  <si>
    <t>Phvul.001G162000.1</t>
  </si>
  <si>
    <t>dolichyl-diphosphooligosaccharide-- glycosyltransferase subunit 2</t>
  </si>
  <si>
    <t>mitochondrion;vacuolar membrane;Golgi apparatus;plasma membrane;oligosaccharyltransferase complex;plant-type cell wall;plasmodesma;integral component of membrane;viral nucleocapsid;box H/ACA RNP complex;dolichyl-diphosphooligosaccharide-protein glycotransferase activity;snoRNA binding;pseudouridine synthesis;rRNA processing;protein N-linked glycosylation;cellulose biosynthetic process</t>
  </si>
  <si>
    <t>Phvul.001G162800.1</t>
  </si>
  <si>
    <t>long-chain-alcohol oxidase FAO2-like</t>
  </si>
  <si>
    <t>integral component of membrane;long-chain-alcohol oxidase activity;flavin adenine dinucleotide binding;oxidation-reduction process</t>
  </si>
  <si>
    <t>Phvul.001G163500.1</t>
  </si>
  <si>
    <t>peptide transporter</t>
  </si>
  <si>
    <t>integral component of membrane;transporter activity;transport</t>
  </si>
  <si>
    <t>Phvul.001G163500.2</t>
  </si>
  <si>
    <t>Phvul.001G163500.3</t>
  </si>
  <si>
    <t>Phvul.001G166000.1</t>
  </si>
  <si>
    <t>Pleiotropic drug resistance 1</t>
  </si>
  <si>
    <t>plasma membrane;integral component of membrane;ATP binding;ATPase activity, coupled to transmembrane movement of substances;metabolic process;transmembrane transport</t>
  </si>
  <si>
    <t>Phvul.001G166200.1</t>
  </si>
  <si>
    <t>pleiotropic drug resistance 1-like isoform X2</t>
  </si>
  <si>
    <t>integral component of membrane;ATP binding;ATPase activity;metabolic process</t>
  </si>
  <si>
    <t>Phvul.001G167300.1</t>
  </si>
  <si>
    <t>Phvul.001G177300.1</t>
  </si>
  <si>
    <t>diaminopimelate decarboxylase 2, chloroplastic-like</t>
  </si>
  <si>
    <t>diaminopimelate decarboxylase activity;lysine biosynthetic process via diaminopimelate</t>
  </si>
  <si>
    <t>Phvul.001G197800.1</t>
  </si>
  <si>
    <t>TPX2 (targeting for Xklp2) family</t>
  </si>
  <si>
    <t>Phvul.001G209100.1</t>
  </si>
  <si>
    <t>probable pectinesterase pectinesterase inhibitor 7</t>
  </si>
  <si>
    <t>cell wall;pectinesterase activity;aspartyl esterase activity;pectinesterase inhibitor activity;cell wall modification;negative regulation of catalytic activity;pectin catabolic process</t>
  </si>
  <si>
    <t>Phvul.001G209500.1</t>
  </si>
  <si>
    <t>endoglucanase 17</t>
  </si>
  <si>
    <t>cellulase activity;cellulose catabolic process</t>
  </si>
  <si>
    <t>Phvul.001G210500.1</t>
  </si>
  <si>
    <t>P-loop nucleoside triphosphate hydrolase superfamily</t>
  </si>
  <si>
    <t>kinesin complex;microtubule;microtubule motor activity;ATP binding;microtubule binding;ATPase activity;microtubule-based movement;metabolic process</t>
  </si>
  <si>
    <t>Phvul.001G218000.1</t>
  </si>
  <si>
    <t>ATP binding cassette subfamily B4 isoform 2</t>
  </si>
  <si>
    <t>integral component of membrane;ATP binding;ATPase activity, coupled to transmembrane movement of substances;metabolic process;transmembrane transport</t>
  </si>
  <si>
    <t>Phvul.001G218000.2</t>
  </si>
  <si>
    <t>Phvul.001G224700.1</t>
  </si>
  <si>
    <t>NHL repeat-containing 2</t>
  </si>
  <si>
    <t>chloroplast thylakoid;chloroplast stroma;beta-phosphoglucomutase activity;hydrolase activity;maltose metabolic process;photosynthetic electron transport in photosystem I;chloroplast relocation;thylakoid membrane organization;carotenoid biosynthetic process;starch biosynthetic process;isopentenyl diphosphate biosynthetic process, methylerythritol 4-phosphate pathway;ncRNA metabolic process</t>
  </si>
  <si>
    <t>Phvul.001G238800.1</t>
  </si>
  <si>
    <t>UDP-glycosyltransferase 76F1-like</t>
  </si>
  <si>
    <t>intracellular membrane-bounded organelle;quercetin 3-O-glucosyltransferase activity;quercetin 7-O-glucosyltransferase activity;flavonoid biosynthetic process;flavonoid glucuronidation</t>
  </si>
  <si>
    <t>Phvul.001G240000.1</t>
  </si>
  <si>
    <t>Myb SANT-like DNA-binding domain</t>
  </si>
  <si>
    <t>Phvul.001G243300.1</t>
  </si>
  <si>
    <t>phospholipase C</t>
  </si>
  <si>
    <t>intracellular;phosphatidylinositol phospholipase C activity;signal transducer activity;lipid catabolic process;intracellular signal transduction</t>
  </si>
  <si>
    <t>Phvul.001G245500.1</t>
  </si>
  <si>
    <t>probable methyltransferase PMT23</t>
  </si>
  <si>
    <t>integral component of membrane;S-adenosylmethionine-dependent methyltransferase activity;methylation</t>
  </si>
  <si>
    <t>Phvul.001G246800.1</t>
  </si>
  <si>
    <t>receptor-like kinase</t>
  </si>
  <si>
    <t>integral component of membrane;protein kinase activity;ATP binding;protein phosphorylation</t>
  </si>
  <si>
    <t>Phvul.001G249200.1</t>
  </si>
  <si>
    <t>gamma-glutamyltranspeptidase 1</t>
  </si>
  <si>
    <t>integral component of membrane;gamma-glutamyltransferase activity;transaminase activity;pyridoxal phosphate binding;glutathione metabolic process</t>
  </si>
  <si>
    <t>Phvul.001G250000.1</t>
  </si>
  <si>
    <t>apoptotic chromatin condensation inducer in the nucleus</t>
  </si>
  <si>
    <t>nucleotide binding;primary metabolic process;cellular macromolecule metabolic process;regulation of cellular process;single-organism organelle organization</t>
  </si>
  <si>
    <t>Phvul.001G251300.1</t>
  </si>
  <si>
    <t>probable trehalose-phosphate phosphatase J</t>
  </si>
  <si>
    <t>trehalose-phosphatase activity;trehalose biosynthetic process;dephosphorylation</t>
  </si>
  <si>
    <t>Phvul.001G253000.1</t>
  </si>
  <si>
    <t>small subunit processome component 20 homolog</t>
  </si>
  <si>
    <t>nucleolus;90S preribosome;small-subunit processome</t>
  </si>
  <si>
    <t>Phvul.001G253400.1</t>
  </si>
  <si>
    <t>tRNA (cytosine(34)-C(5))-methyltransferase</t>
  </si>
  <si>
    <t>integral component of membrane;RNA binding;tRNA (cytosine-5-)-methyltransferase activity;tRNA methylation</t>
  </si>
  <si>
    <t>Phvul.001G255300.1</t>
  </si>
  <si>
    <t>lysine ketoglutarate reductase trans-splicing</t>
  </si>
  <si>
    <t>Phvul.001G255300.2</t>
  </si>
  <si>
    <t>Phvul.001G256100.1</t>
  </si>
  <si>
    <t>SIEVE ELEMENT OCCLUSION C</t>
  </si>
  <si>
    <t>Phvul.001G261200.1</t>
  </si>
  <si>
    <t>65-kDa microtubule-associated 8</t>
  </si>
  <si>
    <t>microtubule binding;microtubule cytoskeleton organization;cytokinesis</t>
  </si>
  <si>
    <t>Phvul.001G263000.1</t>
  </si>
  <si>
    <t>calmodulin-binding transcription activator 4-like isoform X2</t>
  </si>
  <si>
    <t>nucleus;transcriptional activator activity, RNA polymerase II core promoter proximal region sequence-specific binding;sequence-specific DNA binding;transcription from RNA polymerase II promoter;positive regulation of transcription from RNA polymerase II promoter</t>
  </si>
  <si>
    <t>Phvul.001G266900.1</t>
  </si>
  <si>
    <t>Werner Syndrome-like exonuclease</t>
  </si>
  <si>
    <t>nucleic acid binding;3'-5' exonuclease activity;nucleic acid phosphodiester bond hydrolysis</t>
  </si>
  <si>
    <t>Phvul.002G001100.1</t>
  </si>
  <si>
    <t>transmembrane ,</t>
  </si>
  <si>
    <t>Phvul.002G003500.1</t>
  </si>
  <si>
    <t>ras-related RABH1b</t>
  </si>
  <si>
    <t>endosome;vacuolar membrane;trans-Golgi network;plasma membrane;plasmodesma;GTPase activity;GTP binding;intracellular protein transport;intra-Golgi vesicle-mediated transport;nucleocytoplasmic transport;small GTPase mediated signal transduction;metabolic process;secretion by cell</t>
  </si>
  <si>
    <t>Phvul.002G006400.1</t>
  </si>
  <si>
    <t>MND1-interacting 1-like</t>
  </si>
  <si>
    <t>ubiquitin-protein transferase activity;zinc ion binding;ligase activity;regulation of signal transduction;protein ubiquitination</t>
  </si>
  <si>
    <t>Phvul.002G006400.2</t>
  </si>
  <si>
    <t>Phvul.002G008700.1</t>
  </si>
  <si>
    <t>branched-chain-amino-acid aminotransferase 3, chloroplastic-like isoform X1</t>
  </si>
  <si>
    <t>chloroplast stroma;L-leucine transaminase activity;L-valine transaminase activity;L-isoleucine transaminase activity;branched-chain amino acid metabolic process;toxin catabolic process;second-messenger-mediated signaling</t>
  </si>
  <si>
    <t>Phvul.002G010100.1</t>
  </si>
  <si>
    <t>Phvul.002G013500.1</t>
  </si>
  <si>
    <t>subtilisin-like protease</t>
  </si>
  <si>
    <t>cell wall;serine-type endopeptidase activity;proteolysis;seed coat development</t>
  </si>
  <si>
    <t>Phvul.002G013900.1</t>
  </si>
  <si>
    <t>suppressor of RPS4-RLD 1-like</t>
  </si>
  <si>
    <t>nucleus;perinuclear region of cytoplasm;protein complex scaffold;mitotic cell cycle;methylation-dependent chromatin silencing;RNA processing;defense response to bacterium, incompatible interaction;vernalization response;RNA interference;negative regulation of defense response;post-translational protein modification;positive regulation of transcription, DNA-templated</t>
  </si>
  <si>
    <t>Phvul.002G014400.1</t>
  </si>
  <si>
    <t>probable indole-3-acetic acid-amido synthetase</t>
  </si>
  <si>
    <t>Phvul.002G016900.1</t>
  </si>
  <si>
    <t>integrase-type DNA-binding superfamily , partial</t>
  </si>
  <si>
    <t>nucleus;DNA binding;transcription factor activity, sequence-specific DNA binding;transcription, DNA-templated;regulation of transcription, DNA-templated;multicellular organismal development</t>
  </si>
  <si>
    <t>Phvul.002G019200.1</t>
  </si>
  <si>
    <t>ATP-dependent RNA helicase eIF4A</t>
  </si>
  <si>
    <t>translation initiation factor activity;helicase activity;translational initiation</t>
  </si>
  <si>
    <t>Phvul.002G021100.1</t>
  </si>
  <si>
    <t>mitogen-activated kinase kinase kinase YODA isoform X1</t>
  </si>
  <si>
    <t>cytoplasm;protein serine/threonine kinase activity;ATP binding;regulation of mitotic cell cycle;signal transduction by protein phosphorylation;stress-activated protein kinase signaling cascade;activation of protein kinase activity;regulation of apoptotic process</t>
  </si>
  <si>
    <t>Phvul.002G021100.2</t>
  </si>
  <si>
    <t>mitogen-activated kinase kinase kinase YODA isoform X2</t>
  </si>
  <si>
    <t>Phvul.002G021100.3</t>
  </si>
  <si>
    <t>Phvul.002G021100.4</t>
  </si>
  <si>
    <t>Phvul.002G021600.1</t>
  </si>
  <si>
    <t>Kinase superfamily isoform 2</t>
  </si>
  <si>
    <t>nucleus;cytosol;ATP binding;calcium-dependent protein serine/threonine kinase activity;protein phosphatase binding;sucrose metabolic process;protein phosphorylation;unsaturated fatty acid biosynthetic process;response to water deprivation;response to salt stress;response to abscisic acid;stomatal movement;regulation of stomatal movement;regulation of anion channel activity;triglyceride biosynthetic process;intracellular signal transduction;growth;defense response to bacterium;hydrogen peroxide catabolic process;leaf development;regulation of reactive oxygen species metabolic process</t>
  </si>
  <si>
    <t>Phvul.002G021900.1</t>
  </si>
  <si>
    <t>L-ascorbate oxidase homolog</t>
  </si>
  <si>
    <t>plant-type cell wall;plasmodesma;copper ion binding;L-ascorbate oxidase activity;oxidoreductase activity, oxidizing metal ions;oxidation-reduction process</t>
  </si>
  <si>
    <t>Phvul.002G025000.1</t>
  </si>
  <si>
    <t>cytochrome P450 71D8-like</t>
  </si>
  <si>
    <t>integral component of membrane;iron ion binding;oxidoreductase activity, acting on paired donors, with incorporation or reduction of molecular oxygen, NAD(P)H as one donor, and incorporation of one atom of oxygen;heme binding;secondary metabolite biosynthetic process;oxidation-reduction process</t>
  </si>
  <si>
    <t>Phvul.002G031400.1</t>
  </si>
  <si>
    <t>U-box domain-containing 5-like</t>
  </si>
  <si>
    <t>ubiquitin-protein transferase activity;ligase activity;protein ubiquitination</t>
  </si>
  <si>
    <t>Phvul.002G031400.2</t>
  </si>
  <si>
    <t>Phvul.002G031400.3</t>
  </si>
  <si>
    <t>Phvul.002G034900.1</t>
  </si>
  <si>
    <t>pentatricopeptide repeat-containing At4g20770</t>
  </si>
  <si>
    <t>microtubule-severing ATPase activity;metabolic process</t>
  </si>
  <si>
    <t>Phvul.002G041500.1</t>
  </si>
  <si>
    <t>pentatricopeptide repeat-containing At5g13270, chloroplastic</t>
  </si>
  <si>
    <t>zinc ion binding;microtubule-severing ATPase activity;mRNA modification</t>
  </si>
  <si>
    <t>Phvul.002G049500.1</t>
  </si>
  <si>
    <t>cysteine-rich receptor kinase 25</t>
  </si>
  <si>
    <t>plasma membrane;plasmodesma;integral component of membrane;protein serine/threonine kinase activity;ATP binding;protein phosphorylation;defense response</t>
  </si>
  <si>
    <t>Phvul.002G072600.1</t>
  </si>
  <si>
    <t>AP-1 complex subunit gamma-2-like isoform X1</t>
  </si>
  <si>
    <t>Golgi apparatus;clathrin adaptor complex;protein transporter activity;intracellular protein transport;vesicle-mediated transport</t>
  </si>
  <si>
    <t>Phvul.002G082900.1</t>
  </si>
  <si>
    <t>zinc finger 6</t>
  </si>
  <si>
    <t>nucleic acid binding;metal ion binding</t>
  </si>
  <si>
    <t>Phvul.002G083800.1</t>
  </si>
  <si>
    <t>myb transcription factor</t>
  </si>
  <si>
    <t>DNA binding</t>
  </si>
  <si>
    <t>Phvul.002G089600.1</t>
  </si>
  <si>
    <t>SNF1-related kinase regulatory subunit gamma-1-like</t>
  </si>
  <si>
    <t>integral component of membrane;transcription factor activity, sequence-specific DNA binding;kinase activity;sequence-specific DNA binding;regulation of transcription, DNA-templated;phosphorylation</t>
  </si>
  <si>
    <t>Phvul.002G089700.1</t>
  </si>
  <si>
    <t>probable WRKY transcription factor 72</t>
  </si>
  <si>
    <t>transcription factor activity, sequence-specific DNA binding;sequence-specific DNA binding;regulation of transcription, DNA-templated</t>
  </si>
  <si>
    <t>Phvul.002G094200.1</t>
  </si>
  <si>
    <t>histone-lysine N-methyltransferase, H3 lysine-9 specific SUVH4</t>
  </si>
  <si>
    <t>nucleus;chromosome;zinc ion binding;methyl-CpG binding;double-stranded methylated DNA binding;methyl-CpNpG binding;methyl-CpNpN binding;histone binding;histone methyltransferase activity (H3-K9 specific);microtubule cytoskeleton organization;cytokinesis by cell plate formation;DNA replication initiation;regulation of DNA replication;DNA methylation;methylation-dependent chromatin silencing;cell-cell signaling;cell proliferation;virus induced gene silencing;photomorphogenesis;determination of bilateral symmetry;meristem initiation;meristem maintenance;maintenance of DNA methylation;production of ta-siRNAs involved in RNA interference;cullin deneddylation;protein ubiquitination;histone phosphorylation;protein deubiquitination;chromatin silencing by small RNA;production of miRNAs involved in gene silencing by miRNA;positive regulation of transcription, DNA-templated;histone H3-K9 methylation;regulation of cell cycle</t>
  </si>
  <si>
    <t>Phvul.002G094900.1</t>
  </si>
  <si>
    <t>linker histone H1 and h5 family</t>
  </si>
  <si>
    <t>nucleosome;nucleus;DNA binding;nucleosome assembly</t>
  </si>
  <si>
    <t>Phvul.002G100300.1</t>
  </si>
  <si>
    <t>pentatricopeptide repeat-containing At4g18520</t>
  </si>
  <si>
    <t>Phvul.002G100600.1</t>
  </si>
  <si>
    <t>peroxisome biogenesis 1 isoform X1</t>
  </si>
  <si>
    <t>peroxisomal membrane;ATP binding;ATPase activity, coupled;fatty acid beta-oxidation;protein import into peroxisome matrix</t>
  </si>
  <si>
    <t>Phvul.002G105800.1</t>
  </si>
  <si>
    <t>Nucleic acid binding ,</t>
  </si>
  <si>
    <t>zinc ion binding;hydrolase activity;ligase activity;cellular protein metabolic process</t>
  </si>
  <si>
    <t>Phvul.002G110100.1</t>
  </si>
  <si>
    <t>zinc finger CCCH domain-containing 6-like</t>
  </si>
  <si>
    <t>metal ion binding</t>
  </si>
  <si>
    <t>Phvul.002G111200.1</t>
  </si>
  <si>
    <t>kinesin NACK2</t>
  </si>
  <si>
    <t>Phvul.002G111600.1</t>
  </si>
  <si>
    <t>zinc finger CCCH domain-containing 44</t>
  </si>
  <si>
    <t>nucleus;DNA binding;zinc ion binding;DNA-templated transcription, initiation;histone modification</t>
  </si>
  <si>
    <t>Phvul.002G118500.1</t>
  </si>
  <si>
    <t>hypothetical protein PHAVU_002G118500g</t>
  </si>
  <si>
    <t>Phvul.002G119800.1</t>
  </si>
  <si>
    <t>hypothetical protein PHAVU_002G119800g</t>
  </si>
  <si>
    <t>Phvul.002G120700.1</t>
  </si>
  <si>
    <t>probable apyrase 7</t>
  </si>
  <si>
    <t>integral component of membrane;hydrolase activity;multicellular organismal development;metabolic process;anatomical structure development</t>
  </si>
  <si>
    <t>Phvul.002G120700.2</t>
  </si>
  <si>
    <t>Phvul.002G122600.1</t>
  </si>
  <si>
    <t>long-chain-alcohol oxidase FAO4A-like</t>
  </si>
  <si>
    <t>Phvul.002G127100.1</t>
  </si>
  <si>
    <t>ubiquinol oxidase 1a, mitochondrial-like</t>
  </si>
  <si>
    <t>mitochondrial inner membrane;integral component of membrane;respiratory chain;protein binding;alternative oxidase activity;metal ion binding;response to cold;mitochondria-nucleus signaling pathway;cellular respiration</t>
  </si>
  <si>
    <t>Phvul.002G127300.1</t>
  </si>
  <si>
    <t>actin-binding FH2 (formin-like)</t>
  </si>
  <si>
    <t>Phvul.002G127400.1</t>
  </si>
  <si>
    <t>transcription initiation factor TFIID subunit 1 isoform X1</t>
  </si>
  <si>
    <t>translation initiation factor activity;zinc ion binding;translational initiation</t>
  </si>
  <si>
    <t>Phvul.002G127800.1</t>
  </si>
  <si>
    <t>probable LRR receptor-like serine threonine- kinase At3g47570</t>
  </si>
  <si>
    <t>integral component of membrane;protein serine/threonine kinase activity;ATP binding;protein phosphorylation</t>
  </si>
  <si>
    <t>Phvul.002G128700.2</t>
  </si>
  <si>
    <t>Phvul.002G128700.3</t>
  </si>
  <si>
    <t>Phvul.002G134600.1</t>
  </si>
  <si>
    <t>Sn1-specific diacylglycerol lipase alpha</t>
  </si>
  <si>
    <t>hydrolase activity;lipid metabolic process</t>
  </si>
  <si>
    <t>Phvul.002G134600.2</t>
  </si>
  <si>
    <t>Phvul.002G135100.1</t>
  </si>
  <si>
    <t>disease resistance RGA2-like</t>
  </si>
  <si>
    <t>ADP binding;defense response</t>
  </si>
  <si>
    <t>Phvul.002G135900.1</t>
  </si>
  <si>
    <t>Phvul.002G136000.1</t>
  </si>
  <si>
    <t>transcription factor HBP-1a isoform X1</t>
  </si>
  <si>
    <t>Phvul.002G143400.1</t>
  </si>
  <si>
    <t>Nodulation receptor kinase</t>
  </si>
  <si>
    <t>integral component of membrane;protein serine/threonine kinase activity;transmembrane receptor protein tyrosine kinase activity;ATP binding;nodulation;peptidyl-tyrosine phosphorylation</t>
  </si>
  <si>
    <t>Phvul.002G145000.1</t>
  </si>
  <si>
    <t>kinesin motor domain Di-glucose-binding</t>
  </si>
  <si>
    <t>Phvul.002G152100.1</t>
  </si>
  <si>
    <t>probable LRR receptor-like serine threonine- kinase At1g12460</t>
  </si>
  <si>
    <t>Phvul.002G154300.1</t>
  </si>
  <si>
    <t>HAPLESS 2 isoform X1</t>
  </si>
  <si>
    <t>Phvul.002G157500.1</t>
  </si>
  <si>
    <t>transcription factor jumonji ( ) domain</t>
  </si>
  <si>
    <t>nucleus;DNA binding;transcription factor activity, sequence-specific DNA binding;methyltransferase activity;zinc ion binding;oxidoreductase activity, acting on paired donors, with incorporation or reduction of molecular oxygen, 2-oxoglutarate as one donor, and incorporation of one atom each of oxygen into both donors;mitotic cell cycle;regulation of transcription, DNA-templated;rRNA processing;vegetative to reproductive phase transition of meristem;glucuronoxylan metabolic process;protein desumoylation;methylation;xylan biosynthetic process;hydrogen peroxide biosynthetic process;oxidation-reduction process</t>
  </si>
  <si>
    <t>Phvul.002G172800.1</t>
  </si>
  <si>
    <t>calmodulin-binding transcription activator 4 isoform X3</t>
  </si>
  <si>
    <t>Phvul.002G173000.1</t>
  </si>
  <si>
    <t>histidine kinase 3</t>
  </si>
  <si>
    <t>intracellular;plasma membrane;integral component of membrane;phosphorelay sensor kinase activity;osmosensor activity;cytokinin receptor activity;protein histidine kinase binding;response to superoxide;fatty acid beta-oxidation;response to osmotic stress;circadian rhythm;cell death;cytokinin-activated signaling pathway;salicylic acid mediated signaling pathway;ethylene-activated signaling pathway;regulation of flower development;regulation of seed germination;phloem or xylem histogenesis;leaf senescence;regulation of chlorophyll catabolic process;cellular response to phosphate starvation;protein import into peroxisome matrix;peptidyl-histidine phosphorylation;signal transduction by protein phosphorylation;regulation of anthocyanin metabolic process;negative regulation of iron ion transport;defense response to bacterium;regulation of meristem development;cellular response to cold;cellular response to abscisic acid stimulus;cellular response to sucrose stimulus;secondary growth</t>
  </si>
  <si>
    <t>Phvul.002G177100.1</t>
  </si>
  <si>
    <t>Two-component response regulator ARR11</t>
  </si>
  <si>
    <t>nucleus;DNA binding;transcription factor activity, sequence-specific DNA binding;phosphorelay signal transduction system;transcription, DNA-templated;regulation of transcription, DNA-templated</t>
  </si>
  <si>
    <t>Phvul.002G181600.1</t>
  </si>
  <si>
    <t>Prolyl 3-hydroxylase 1</t>
  </si>
  <si>
    <t>iron ion binding;oxidoreductase activity, acting on paired donors, with incorporation or reduction of molecular oxygen;L-ascorbic acid binding;oxidation-reduction process</t>
  </si>
  <si>
    <t>Phvul.002G185500.1</t>
  </si>
  <si>
    <t>histone-lysine N-methyltransferase ASHR2</t>
  </si>
  <si>
    <t>methyltransferase activity;methylation</t>
  </si>
  <si>
    <t>Phvul.002G187300.1</t>
  </si>
  <si>
    <t>LRR receptor-like serine threonine- kinase GSO1</t>
  </si>
  <si>
    <t>Phvul.002G188600.1</t>
  </si>
  <si>
    <t>cellulose synthase A catalytic subunit 4 [UDP-forming]</t>
  </si>
  <si>
    <t>plasma membrane;integral component of membrane;zinc ion binding;cellulose synthase (UDP-forming) activity;plant-type secondary cell wall biogenesis;glucuronoxylan metabolic process;cellulose biosynthetic process;defense response to bacterium;xylan biosynthetic process;defense response to fungus;cell wall organization</t>
  </si>
  <si>
    <t>Phvul.002G189700.1</t>
  </si>
  <si>
    <t>E3 ubiquitin- ligase UPL1-like isoform X1</t>
  </si>
  <si>
    <t>ubiquitin-protein transferase activity;ligase activity;protein ubiquitination involved in ubiquitin-dependent protein catabolic process</t>
  </si>
  <si>
    <t>Phvul.002G197800.3</t>
  </si>
  <si>
    <t>stress up-regulated Nod 19</t>
  </si>
  <si>
    <t>Phvul.002G209600.1</t>
  </si>
  <si>
    <t>tobamovirus multiplication 1-like isoform X1</t>
  </si>
  <si>
    <t>Phvul.002G210100.1</t>
  </si>
  <si>
    <t>ABC transporter G family member 11-like</t>
  </si>
  <si>
    <t>Phvul.002G210200.1</t>
  </si>
  <si>
    <t>EXORDIUM-like 2</t>
  </si>
  <si>
    <t>Phvul.002G210900.1</t>
  </si>
  <si>
    <t>bifunctional riboflavin biosynthesis RIBA 1, chloroplastic-like</t>
  </si>
  <si>
    <t>chloroplast stroma;membrane;GTP cyclohydrolase II activity;3,4-dihydroxy-2-butanone-4-phosphate synthase activity;riboflavin biosynthetic process;root hair elongation</t>
  </si>
  <si>
    <t>Phvul.002G211500.1</t>
  </si>
  <si>
    <t>probable 2-oxoglutarate Fe(II)-dependent dioxygenase</t>
  </si>
  <si>
    <t>oxidoreductase activity, acting on paired donors, with incorporation or reduction of molecular oxygen, 2-oxoglutarate as one donor, and incorporation of one atom each of oxygen into both donors;metal ion binding;oxidation-reduction process</t>
  </si>
  <si>
    <t>Phvul.002G211700.1</t>
  </si>
  <si>
    <t>5-oxoprolinase</t>
  </si>
  <si>
    <t>cytosol;plasmodesma;5-oxoprolinase (ATP-hydrolyzing) activity;glutathione catabolic process</t>
  </si>
  <si>
    <t>Phvul.002G211700.2</t>
  </si>
  <si>
    <t>Phvul.002G211700.3</t>
  </si>
  <si>
    <t>Phvul.002G215500.1</t>
  </si>
  <si>
    <t>MADS-box transcription factor 23-like</t>
  </si>
  <si>
    <t>nucleus;DNA binding;transcription factor activity, sequence-specific DNA binding;transcription factor binding;2-alkenal reductase [NAD(P)] activity;protein dimerization activity;transcription, DNA-templated;regulation of transcription, DNA-templated;cell adhesion;response to nutrient;microsporogenesis;organ morphogenesis;trichome morphogenesis;response to nitrate;glucuronoxylan metabolic process;regulation of chromosome organization;actin nucleation;xylan biosynthetic process;lateral root development;developmental growth;root hair cell differentiation;callose deposition in cell wall;oxidation-reduction process</t>
  </si>
  <si>
    <t>Phvul.002G216000.1</t>
  </si>
  <si>
    <t>trichome birefringence-like 12 isoform X1</t>
  </si>
  <si>
    <t>Golgi apparatus;integral component of membrane;O-acetyltransferase activity;cell wall organization or biogenesis</t>
  </si>
  <si>
    <t>Phvul.002G216200.1</t>
  </si>
  <si>
    <t>K(+) efflux antiporter 3, chloroplastic isoform X1</t>
  </si>
  <si>
    <t>integral component of membrane;solute:proton antiporter activity;potassium ion transport;hydrogen ion transmembrane transport</t>
  </si>
  <si>
    <t>Phvul.002G217800.1</t>
  </si>
  <si>
    <t>basic form of pathogenesis-related 1-like</t>
  </si>
  <si>
    <t>extracellular region</t>
  </si>
  <si>
    <t>Phvul.002G233000.1</t>
  </si>
  <si>
    <t>ABC transporter B family</t>
  </si>
  <si>
    <t>integral component of membrane;serine-type carboxypeptidase activity;ATP binding;ATPase activity, coupled to transmembrane movement of substances;proteolysis;transmembrane transport</t>
  </si>
  <si>
    <t>Phvul.002G233400.1</t>
  </si>
  <si>
    <t>pentatricopeptide repeat-containing At1g09900</t>
  </si>
  <si>
    <t>Phvul.002G234800.1</t>
  </si>
  <si>
    <t>reticuline oxidase</t>
  </si>
  <si>
    <t>oxidoreductase activity, acting on CH-OH group of donors;reticuline oxidase activity;flavin adenine dinucleotide binding;oxidation-reduction process</t>
  </si>
  <si>
    <t>Phvul.002G237000.1</t>
  </si>
  <si>
    <t>IQ domain-containing IQM2-like</t>
  </si>
  <si>
    <t>Phvul.002G239900.1</t>
  </si>
  <si>
    <t>glutelin type-A 2</t>
  </si>
  <si>
    <t>nutrient reservoir activity</t>
  </si>
  <si>
    <t>Phvul.002G240200.1</t>
  </si>
  <si>
    <t>Cellulose synthase A catalytic subunit 8 [UDP-forming]</t>
  </si>
  <si>
    <t>plasma membrane;integral component of membrane;cellulose synthase (UDP-forming) activity;metal ion binding;cellulose biosynthetic process;cell wall organization</t>
  </si>
  <si>
    <t>Phvul.002G242900.1</t>
  </si>
  <si>
    <t>peptide nitrate transporter</t>
  </si>
  <si>
    <t>Phvul.002G245200.1</t>
  </si>
  <si>
    <t>PLASMODESMATA CALLOSE-BINDING PROTEIN 3-like</t>
  </si>
  <si>
    <t>transferase activity;metabolic process</t>
  </si>
  <si>
    <t>Phvul.002G245200.2</t>
  </si>
  <si>
    <t>Phvul.002G245500.1</t>
  </si>
  <si>
    <t>plant F15D2-27</t>
  </si>
  <si>
    <t>Phvul.002G251000.1</t>
  </si>
  <si>
    <t>partner of Y14 and mago</t>
  </si>
  <si>
    <t>nucleoplasm;nucleolus;cytoplasm;protein binding;megagametogenesis;endosperm development;trichome branching;response to UV-B;positive regulation of gene expression;DNA endoreduplication;negative regulation of APC-Cdc20 complex activity;positive regulation of defense response to bacterium</t>
  </si>
  <si>
    <t>Phvul.002G253600.1</t>
  </si>
  <si>
    <t>Actin-related 3</t>
  </si>
  <si>
    <t>cytosol;multidimensional cell growth;trichome morphogenesis;actin nucleation</t>
  </si>
  <si>
    <t>Phvul.002G254300.1</t>
  </si>
  <si>
    <t>acyl-coenzyme A oxidase 2, peroxisomal</t>
  </si>
  <si>
    <t>peroxisome;fatty-acyl-CoA binding;acyl-CoA dehydrogenase activity;acyl-CoA oxidase activity;electron carrier activity;flavin adenine dinucleotide binding;oxidoreductase activity, acting on the CH-CH group of donors, with a flavin as acceptor;long-chain fatty acid metabolic process;response to cytokinin;fatty acid beta-oxidation using acyl-CoA dehydrogenase;proteasome-mediated ubiquitin-dependent protein catabolic process;proteasome assembly;root hair elongation;response to misfolded protein;lipid homeostasis</t>
  </si>
  <si>
    <t>Phvul.002G271500.1</t>
  </si>
  <si>
    <t>phosphatidylinositol 4-kinase beta 1-like isoform X1</t>
  </si>
  <si>
    <t>intracellular;membrane;1-phosphatidylinositol 4-kinase activity;phosphatidylinositol phosphorylation;phosphatidylinositol-mediated signaling</t>
  </si>
  <si>
    <t>Phvul.002G271500.2</t>
  </si>
  <si>
    <t>Phvul.002G274500.1</t>
  </si>
  <si>
    <t>lipase-like PAD4</t>
  </si>
  <si>
    <t>membrane;hydrolase activity;lipid metabolic process</t>
  </si>
  <si>
    <t>Phvul.002G276100.1</t>
  </si>
  <si>
    <t>filament-like plant 3</t>
  </si>
  <si>
    <t>Phvul.002G276900.1</t>
  </si>
  <si>
    <t>probable LRR receptor-like serine threonine- kinase At5g63710 isoform X1</t>
  </si>
  <si>
    <t>intracellular;integral component of membrane;G-protein coupled receptor kinase activity;transmembrane receptor protein tyrosine kinase activity;ATP binding;2-alkenal reductase [NAD(P)] activity;protein targeting to membrane;positive regulation of flavonoid biosynthetic process;regulation of plant-type hypersensitive response;peptidyl-tyrosine phosphorylation;oxidation-reduction process</t>
  </si>
  <si>
    <t>Phvul.002G277400.1</t>
  </si>
  <si>
    <t>MACPF domain</t>
  </si>
  <si>
    <t>Phvul.002G277400.2</t>
  </si>
  <si>
    <t>Phvul.002G279700.1</t>
  </si>
  <si>
    <t>respiratory burst oxidase homolog C</t>
  </si>
  <si>
    <t>integral component of membrane;peroxidase activity;calcium ion binding;oxidoreductase activity, acting on NAD(P)H, oxygen as acceptor;oxidation-reduction process;cellular oxidant detoxification</t>
  </si>
  <si>
    <t>Phvul.002G281700.1</t>
  </si>
  <si>
    <t>MEI2-like 1 isoform X1</t>
  </si>
  <si>
    <t>nucleotide binding;nucleic acid binding</t>
  </si>
  <si>
    <t>Phvul.002G287000.1</t>
  </si>
  <si>
    <t>methyl- -binding domain-containing 13-like</t>
  </si>
  <si>
    <t>nucleus;methyl-CpG binding;negative regulation of transcription from RNA polymerase II promoter;methylation-dependent chromatin silencing</t>
  </si>
  <si>
    <t>Phvul.002G287500.1</t>
  </si>
  <si>
    <t>tetraspanin-10 isoform X1</t>
  </si>
  <si>
    <t>Phvul.002G287700.1</t>
  </si>
  <si>
    <t>myosin heavy chain</t>
  </si>
  <si>
    <t>Phvul.002G296000.1</t>
  </si>
  <si>
    <t>arabinogalactan peptide 22-like</t>
  </si>
  <si>
    <t>integral component of membrane;iron ion transport;trichoblast differentiation;cellular response to iron ion starvation;response to nitrate;nitrate transport;brassinosteroid biosynthetic process</t>
  </si>
  <si>
    <t>Phvul.002G296300.1</t>
  </si>
  <si>
    <t>myosin heavy chain, cardiac muscle isoform</t>
  </si>
  <si>
    <t>Phvul.002G296500.1</t>
  </si>
  <si>
    <t>kinesin FRA1</t>
  </si>
  <si>
    <t>Phvul.002G298300.1</t>
  </si>
  <si>
    <t>RING-H2 finger ATL21B</t>
  </si>
  <si>
    <t>integral component of membrane;zinc ion binding;hydrolase activity;polysaccharide binding;metabolic process</t>
  </si>
  <si>
    <t>Phvul.002G298400.1</t>
  </si>
  <si>
    <t>PPR superfamily</t>
  </si>
  <si>
    <t>Phvul.002G302200.1</t>
  </si>
  <si>
    <t>lupeol synthase</t>
  </si>
  <si>
    <t>lupeol synthase activity;pentacyclic triterpenoid biosynthetic process</t>
  </si>
  <si>
    <t>Phvul.002G303800.1</t>
  </si>
  <si>
    <t>galacturonokinase isoform X1</t>
  </si>
  <si>
    <t>cytosol;galactokinase activity;ATP binding;galactose metabolic process;D-galacturonate metabolic process;carbohydrate phosphorylation</t>
  </si>
  <si>
    <t>Phvul.002G306600.1</t>
  </si>
  <si>
    <t>Phvul.002G311000.1</t>
  </si>
  <si>
    <t>casein kinase I-like isoform X1</t>
  </si>
  <si>
    <t>protein serine/threonine kinase activity;ATP binding;Wnt signaling pathway;peptidyl-serine phosphorylation</t>
  </si>
  <si>
    <t>Phvul.002G311000.2</t>
  </si>
  <si>
    <t>Phvul.002G311800.1</t>
  </si>
  <si>
    <t>E3 ubiquitin- ligase LIN</t>
  </si>
  <si>
    <t>Phvul.002G313600.1</t>
  </si>
  <si>
    <t>ras-related RHN1-like isoform X1</t>
  </si>
  <si>
    <t>intracellular;membrane;GTPase activity;GTP binding;intracellular protein transport;nucleocytoplasmic transport;small GTPase mediated signal transduction;metabolic process</t>
  </si>
  <si>
    <t>Phvul.002G315000.1</t>
  </si>
  <si>
    <t>alpha beta hydrolase family</t>
  </si>
  <si>
    <t>integral component of membrane;sterol esterase activity;lipid metabolic process</t>
  </si>
  <si>
    <t>Phvul.002G315000.2</t>
  </si>
  <si>
    <t>Phvul.002G316600.1</t>
  </si>
  <si>
    <t>Chloroplastic group IIA intron splicing facilitator CRS1, chloroplastic</t>
  </si>
  <si>
    <t>RNA binding;isoprenoid biosynthetic process;phospholipid biosynthetic process;plastid organization</t>
  </si>
  <si>
    <t>Phvul.002G325000.1</t>
  </si>
  <si>
    <t>IRK-interacting -like</t>
  </si>
  <si>
    <t>extracellular space;DNA binding;metal ion binding</t>
  </si>
  <si>
    <t>Phvul.002G325900.1</t>
  </si>
  <si>
    <t>poly(A) polymerase</t>
  </si>
  <si>
    <t>nucleus;integral component of membrane;RNA binding;polynucleotide adenylyltransferase activity;mitotic cell cycle;mRNA polyadenylation</t>
  </si>
  <si>
    <t>Phvul.002G325900.2</t>
  </si>
  <si>
    <t>Phvul.002G325900.3</t>
  </si>
  <si>
    <t>Phvul.002G326600.1</t>
  </si>
  <si>
    <t>1-aminocyclopropane-1-carboxylate oxidase</t>
  </si>
  <si>
    <t>1-aminocyclopropane-1-carboxylate oxidase activity;naringenin 3-dioxygenase activity;metal ion binding;oxidation-reduction process</t>
  </si>
  <si>
    <t>Phvul.002G328400.1</t>
  </si>
  <si>
    <t>histone H1-like</t>
  </si>
  <si>
    <t>Phvul.002G328900.1</t>
  </si>
  <si>
    <t>glutamine-dependent NAD(+) synthetase</t>
  </si>
  <si>
    <t>cytosol;NAD+ synthase (glutamine-hydrolyzing) activity;glutaminase activity;ATP binding;NAD biosynthetic process;response to cadmium ion</t>
  </si>
  <si>
    <t>Phvul.002G329900.1</t>
  </si>
  <si>
    <t>ADP,ATP carrier ER-ANT1</t>
  </si>
  <si>
    <t>mitochondrial inner membrane;integral component of membrane;structural constituent of ribosome;ATP:ADP antiporter activity;translation;ADP transport;ATP transport;seed development;root development;shoot system development;transmembrane transport</t>
  </si>
  <si>
    <t>Phvul.002G329900.2</t>
  </si>
  <si>
    <t>Phvul.002G332500.1</t>
  </si>
  <si>
    <t>SHOOT GRAVITROPISM 5-like</t>
  </si>
  <si>
    <t>Phvul.002G333100.1</t>
  </si>
  <si>
    <t>homeobox-leucine zipper HDG11-like</t>
  </si>
  <si>
    <t>nucleus;lipid binding;sequence-specific DNA binding;regulation of transcription, DNA-templated</t>
  </si>
  <si>
    <t>Phvul.002G333700.1</t>
  </si>
  <si>
    <t>integral component of membrane;leaf morphogenesis;mRNA modification;cell differentiation</t>
  </si>
  <si>
    <t>Phvul.003G000600.1</t>
  </si>
  <si>
    <t>probable uridine nucleosidase 2</t>
  </si>
  <si>
    <t>cytosol;UDP-glucosyltransferase activity;inosine nucleosidase activity;inosine catabolic process</t>
  </si>
  <si>
    <t>Phvul.003G001200.1</t>
  </si>
  <si>
    <t>aminoacylase-1 isoform X2</t>
  </si>
  <si>
    <t>vacuole;endoplasmic reticulum;Golgi apparatus;aminoacylase activity;metallopeptidase activity;metal ion binding;RNA splicing, via endonucleolytic cleavage and ligation;proteolysis;methionine biosynthetic process;cysteine biosynthetic process</t>
  </si>
  <si>
    <t>Phvul.003G002100.1</t>
  </si>
  <si>
    <t>ARM repeat</t>
  </si>
  <si>
    <t>Phvul.003G004400.1</t>
  </si>
  <si>
    <t>nicotinamidase 2-like</t>
  </si>
  <si>
    <t>hydrolase activity;metabolic process</t>
  </si>
  <si>
    <t>Phvul.003G005500.1</t>
  </si>
  <si>
    <t>geraniol 8-hydroxylase-like</t>
  </si>
  <si>
    <t>Phvul.003G005800.1</t>
  </si>
  <si>
    <t>zinc finger, C3HC4 type (RING finger)</t>
  </si>
  <si>
    <t>plasmodesma;zinc ion binding</t>
  </si>
  <si>
    <t>Phvul.003G006000.1</t>
  </si>
  <si>
    <t>caffeic acid O-methyltransferase</t>
  </si>
  <si>
    <t>cytosol;quercetin 3-O-methyltransferase activity;protein dimerization activity;caffeate O-methyltransferase activity;aromatic compound biosynthetic process;methylation</t>
  </si>
  <si>
    <t>Phvul.003G006500.1</t>
  </si>
  <si>
    <t>probable metal-nicotianamine transporter YSL7</t>
  </si>
  <si>
    <t>integral component of membrane;transmembrane transport</t>
  </si>
  <si>
    <t>Phvul.003G008400.1</t>
  </si>
  <si>
    <t>Myb family transcription factor At1g14600</t>
  </si>
  <si>
    <t>nucleus;DNA binding;transcription, DNA-templated;regulation of transcription, DNA-templated</t>
  </si>
  <si>
    <t>Phvul.003G008900.1</t>
  </si>
  <si>
    <t>integral component of membrane;cell part</t>
  </si>
  <si>
    <t>Phvul.003G012700.1</t>
  </si>
  <si>
    <t>pentatricopeptide repeat-containing At5g39710</t>
  </si>
  <si>
    <t>mitochondrion</t>
  </si>
  <si>
    <t>Phvul.003G016000.1</t>
  </si>
  <si>
    <t>RNA recognition motif</t>
  </si>
  <si>
    <t>Phvul.003G019300.1</t>
  </si>
  <si>
    <t>tRNA:m(4)X modification enzyme TRM13 homolog</t>
  </si>
  <si>
    <t>tRNA methyltransferase activity;tRNA methylation</t>
  </si>
  <si>
    <t>Phvul.003G020800.1</t>
  </si>
  <si>
    <t>probable peroxygenase 5</t>
  </si>
  <si>
    <t>Phvul.003G022000.1</t>
  </si>
  <si>
    <t>clathrin assembly At2g01600</t>
  </si>
  <si>
    <t>clathrin-coated vesicle;1-phosphatidylinositol binding;clathrin binding;2-alkenal reductase [NAD(P)] activity;clathrin coat assembly;oxidation-reduction process</t>
  </si>
  <si>
    <t>Phvul.003G025700.1</t>
  </si>
  <si>
    <t>LSM14 like A</t>
  </si>
  <si>
    <t>Phvul.003G028800.1</t>
  </si>
  <si>
    <t>BZIP family transcription factor</t>
  </si>
  <si>
    <t>transcription factor activity, sequence-specific DNA binding;sequence-specific DNA binding;transcription, DNA-templated;regulation of transcription, DNA-templated;response to xenobiotic stimulus;regulation of flower development;endoplasmic reticulum unfolded protein response;petal formation;sepal formation</t>
  </si>
  <si>
    <t>Phvul.003G028800.2</t>
  </si>
  <si>
    <t>transcription factor activity, sequence-specific DNA binding;sequence-specific DNA binding;transcription, DNA-templated;regulation of transcription, DNA-templated;response to chemical;floral whorl development;floral organ formation;phyllome development</t>
  </si>
  <si>
    <t>Phvul.003G029600.1</t>
  </si>
  <si>
    <t>ATP-dependent RNA helicase DHX36 isoform X1</t>
  </si>
  <si>
    <t>ATP-dependent RNA helicase activity;ATP binding;poly(A) RNA binding;RNA processing</t>
  </si>
  <si>
    <t>Phvul.003G030200.1</t>
  </si>
  <si>
    <t>endonuclease 2-like</t>
  </si>
  <si>
    <t>nucleic acid binding;endonuclease activity;DNA catabolic process;nucleic acid phosphodiester bond hydrolysis</t>
  </si>
  <si>
    <t>Phvul.003G034000.1</t>
  </si>
  <si>
    <t>zinc ion binding</t>
  </si>
  <si>
    <t>Phvul.003G034800.1</t>
  </si>
  <si>
    <t>hypothetical protein PHAVU_003G034800g</t>
  </si>
  <si>
    <t>cytoplasm;transition metal ion binding;metal ion transport;cellular transition metal ion homeostasis</t>
  </si>
  <si>
    <t>Phvul.003G053100.1</t>
  </si>
  <si>
    <t>NHL repeat</t>
  </si>
  <si>
    <t>integral component of membrane;catalytic activity;metabolic process</t>
  </si>
  <si>
    <t>Phvul.003G055900.1</t>
  </si>
  <si>
    <t>plant F10M23-360</t>
  </si>
  <si>
    <t>Phvul.003G062600.1</t>
  </si>
  <si>
    <t>cysteine-rich receptor kinase 2</t>
  </si>
  <si>
    <t>plasma membrane;plasmodesma;integral component of membrane;protein serine/threonine kinase activity;ATP binding;protein folding;oligopeptide transport;defense response;response to heat;response to high light intensity;response to endoplasmic reticulum stress;response to hydrogen peroxide;protein autophosphorylation</t>
  </si>
  <si>
    <t>Phvul.003G072200.1</t>
  </si>
  <si>
    <t>phospholipid-transporting ATPase 3</t>
  </si>
  <si>
    <t>Golgi membrane;endosome;trans-Golgi network;plasma membrane;integral component of membrane;magnesium ion binding;phospholipid-translocating ATPase activity;ATP binding;protein targeting to membrane;nucleotide transport;ER to Golgi vesicle-mediated transport;metabolic process;regulation of plant-type hypersensitive response;ammonium transport;basic amino acid transport;negative regulation of programmed cell death;amino acid import;regulation of ion transport;phospholipid translocation;Golgi vesicle budding;shoot system development;lateral root development</t>
  </si>
  <si>
    <t>Phvul.003G072500.1</t>
  </si>
  <si>
    <t>TMV resistance N-like isoform X1</t>
  </si>
  <si>
    <t>integral component of membrane;ADP binding;defense response;signal transduction</t>
  </si>
  <si>
    <t>Phvul.003G073700.1</t>
  </si>
  <si>
    <t>transcription factor VOZ1</t>
  </si>
  <si>
    <t>sequence-specific DNA binding;response to symbiotic fungus;positive regulation of transcription, DNA-templated;long-day photoperiodism, flowering;positive regulation of long-day photoperiodism, flowering</t>
  </si>
  <si>
    <t>Phvul.003G073700.2</t>
  </si>
  <si>
    <t>Phvul.003G073700.3</t>
  </si>
  <si>
    <t>Phvul.003G075800.1</t>
  </si>
  <si>
    <t>Auxin response factor 1</t>
  </si>
  <si>
    <t>nucleus;DNA binding;transcription factor activity, sequence-specific DNA binding;DNA methylation;methylation-dependent chromatin silencing;transcription, DNA-templated;cell-cell signaling;virus induced gene silencing;auxin-activated signaling pathway;leaf senescence;production of ta-siRNAs involved in RNA interference;production of miRNAs involved in gene silencing by miRNA</t>
  </si>
  <si>
    <t>Phvul.003G086000.1</t>
  </si>
  <si>
    <t>Microtubule-associated 70-5</t>
  </si>
  <si>
    <t>microtubule binding;cytoskeleton organization</t>
  </si>
  <si>
    <t>Phvul.003G094700.1</t>
  </si>
  <si>
    <t>transcription factor BEE 1-like</t>
  </si>
  <si>
    <t>nucleus;transcription factor activity, sequence-specific DNA binding;protein dimerization activity;regulation of transcription, DNA-templated</t>
  </si>
  <si>
    <t>Phvul.003G100800.1</t>
  </si>
  <si>
    <t>surfeit locus</t>
  </si>
  <si>
    <t>Phvul.003G103100.1</t>
  </si>
  <si>
    <t>hypothetical protein PHAVU_003G103100g</t>
  </si>
  <si>
    <t>Phvul.003G117300.1</t>
  </si>
  <si>
    <t>cell wall vacuolar inhibitor of fructosidase 1-like</t>
  </si>
  <si>
    <t>integral component of membrane;cell periphery;pectinesterase activity;pectinesterase inhibitor activity;negative regulation of catalytic activity</t>
  </si>
  <si>
    <t>Phvul.003G119700.1</t>
  </si>
  <si>
    <t>phragmoplast orienting kinesin-1</t>
  </si>
  <si>
    <t>kinesin complex;microtubule;microtubule motor activity;ATP binding;microtubule binding;ATPase activity;nuclear division;cytokinesis by cell plate formation;regulation of DNA replication;nucleolus organization;microtubule-based movement;metabolic process;regulation of G2/M transition of mitotic cell cycle</t>
  </si>
  <si>
    <t>Phvul.003G120700.1</t>
  </si>
  <si>
    <t>squamosa promoter-binding 1</t>
  </si>
  <si>
    <t>nucleus;integral component of membrane;DNA binding</t>
  </si>
  <si>
    <t>Phvul.003G122900.1</t>
  </si>
  <si>
    <t>CHUP1, chloroplastic-like isoform X1</t>
  </si>
  <si>
    <t>chloroplast outer membrane;chloroplast organization</t>
  </si>
  <si>
    <t>Phvul.003G122900.2</t>
  </si>
  <si>
    <t>Phvul.003G123000.1</t>
  </si>
  <si>
    <t>soluble diacylglycerol acyltransferase</t>
  </si>
  <si>
    <t>NADH dehydrogenase activity;FMN binding;transferase activity, transferring acyl groups;NAD binding;4 iron, 4 sulfur cluster binding;aerobic respiration</t>
  </si>
  <si>
    <t>Phvul.003G127600.1</t>
  </si>
  <si>
    <t>Embryogenesis-associated EMB8</t>
  </si>
  <si>
    <t>Phvul.003G127700.1</t>
  </si>
  <si>
    <t>pectinesterase 63</t>
  </si>
  <si>
    <t>cell wall;pectinesterase activity;aspartyl esterase activity;cell wall modification;pectin catabolic process</t>
  </si>
  <si>
    <t>Phvul.003G129700.1</t>
  </si>
  <si>
    <t>disease resistance (TIR-NBS-LRR class),</t>
  </si>
  <si>
    <t>Phvul.003G132200.1</t>
  </si>
  <si>
    <t>stress responsive A B barrel domain</t>
  </si>
  <si>
    <t>Phvul.003G134200.1</t>
  </si>
  <si>
    <t>probable phosphatase 2C 50 isoform X1</t>
  </si>
  <si>
    <t>protein serine/threonine phosphatase activity;metal ion binding;protein dephosphorylation</t>
  </si>
  <si>
    <t>Phvul.003G134300.1</t>
  </si>
  <si>
    <t>plant F27B13-30</t>
  </si>
  <si>
    <t>Phvul.003G134400.1</t>
  </si>
  <si>
    <t>glyoxalase bleomycin resistance dioxygenase</t>
  </si>
  <si>
    <t>chloroplast;lyase activity;dioxygenase activity;oxidation-reduction process</t>
  </si>
  <si>
    <t>Phvul.003G136000.1</t>
  </si>
  <si>
    <t>BAAT acyl- thioester hydrolase carboxy-terminal</t>
  </si>
  <si>
    <t>Phvul.003G136300.1</t>
  </si>
  <si>
    <t>CRS1 domain-containing , isoform 1</t>
  </si>
  <si>
    <t>RNA binding</t>
  </si>
  <si>
    <t>Phvul.003G137800.1</t>
  </si>
  <si>
    <t>Clavata3 ESR (CLE) gene family member</t>
  </si>
  <si>
    <t>Phvul.003G139700.1</t>
  </si>
  <si>
    <t>uncharacterized membrane At1g06890</t>
  </si>
  <si>
    <t>integral component of membrane;carbohydrate transport</t>
  </si>
  <si>
    <t>Phvul.003G144100.1</t>
  </si>
  <si>
    <t>WD repeat-containing 75</t>
  </si>
  <si>
    <t>Phvul.003G144900.1</t>
  </si>
  <si>
    <t>ankyrin repeat-containing At3g12360-like isoform X1</t>
  </si>
  <si>
    <t>Phvul.003G144900.2</t>
  </si>
  <si>
    <t>Phvul.003G145000.1</t>
  </si>
  <si>
    <t>ankyrin repeat plant</t>
  </si>
  <si>
    <t>Phvul.003G145800.1</t>
  </si>
  <si>
    <t>(DL)-glycerol-3-phosphatase 2-like</t>
  </si>
  <si>
    <t>riboflavin kinase activity;hydrolase activity;phosphorylation</t>
  </si>
  <si>
    <t>Phvul.003G151800.1</t>
  </si>
  <si>
    <t>tetraspanin-8-like</t>
  </si>
  <si>
    <t>Phvul.003G155200.1</t>
  </si>
  <si>
    <t>Zinc finger 385D</t>
  </si>
  <si>
    <t>nucleic acid binding;zinc ion binding</t>
  </si>
  <si>
    <t>Phvul.003G163300.1</t>
  </si>
  <si>
    <t>axonemal dynein light chain,</t>
  </si>
  <si>
    <t>microtubule associated complex;motile cilium;microtubule-based process</t>
  </si>
  <si>
    <t>Phvul.003G163300.2</t>
  </si>
  <si>
    <t>Phvul.003G182700.1</t>
  </si>
  <si>
    <t>truncated transcription factor CAULIFLOWER A-like</t>
  </si>
  <si>
    <t>nucleus;DNA binding;transcription factor activity, sequence-specific DNA binding;2-alkenal reductase [NAD(P)] activity;protein dimerization activity;transcription, DNA-templated;regulation of transcription, DNA-templated;positive regulation of flower development;maintenance of inflorescence meristem identity;fruit development;regulation of anthocyanin biosynthetic process;plant ovule development;oxidation-reduction process</t>
  </si>
  <si>
    <t>Phvul.003G185600.1</t>
  </si>
  <si>
    <t>dentin sialophospho ,</t>
  </si>
  <si>
    <t>Phvul.003G194200.1</t>
  </si>
  <si>
    <t>ubiquitin carboxyl-terminal hydrolase</t>
  </si>
  <si>
    <t>thiol-dependent ubiquitinyl hydrolase activity;metal ion binding;protein deubiquitination</t>
  </si>
  <si>
    <t>Phvul.003G194300.1</t>
  </si>
  <si>
    <t>LOB domain-containing 27-like</t>
  </si>
  <si>
    <t>Phvul.003G194700.1</t>
  </si>
  <si>
    <t>aminoacyl-tRNA synthetase</t>
  </si>
  <si>
    <t>aminoacyl-tRNA ligase activity;metabolic process</t>
  </si>
  <si>
    <t>Phvul.003G201600.1</t>
  </si>
  <si>
    <t>Phvul.003G207100.1</t>
  </si>
  <si>
    <t>tipD</t>
  </si>
  <si>
    <t>autophagosome membrane;myosin heavy chain kinase activity;autophagosome assembly;protein phosphorylation</t>
  </si>
  <si>
    <t>Phvul.003G207100.2</t>
  </si>
  <si>
    <t>Phvul.003G207700.1</t>
  </si>
  <si>
    <t>lysine-specific demethylase REF6-like</t>
  </si>
  <si>
    <t>nucleic acid binding;metal ion binding;metabolic process;single-organism developmental process;anatomical structure development</t>
  </si>
  <si>
    <t>Phvul.003G209600.1</t>
  </si>
  <si>
    <t>Ribonuclease J</t>
  </si>
  <si>
    <t>DNA binding;RNA binding;metal ion binding</t>
  </si>
  <si>
    <t>Phvul.003G209600.2</t>
  </si>
  <si>
    <t>Phvul.003G214300.1</t>
  </si>
  <si>
    <t>ODORANT1</t>
  </si>
  <si>
    <t>Phvul.003G216900.1</t>
  </si>
  <si>
    <t>nudix hydrolase</t>
  </si>
  <si>
    <t>chloroplast stroma;ADP-ribose pyrophosphohydrolase activity;ADP-glucose pyrophosphohydrolase activity;metabolic process</t>
  </si>
  <si>
    <t>Phvul.003G216900.2</t>
  </si>
  <si>
    <t>nudix hydrolase 14, chloroplastic</t>
  </si>
  <si>
    <t>chloroplast stroma;integral component of membrane;ADP-ribose diphosphatase activity;ADP-ribose pyrophosphohydrolase activity;ADP-glucose pyrophosphohydrolase activity;metabolic process</t>
  </si>
  <si>
    <t>Phvul.003G218800.1</t>
  </si>
  <si>
    <t>14 kDa proline-rich -like</t>
  </si>
  <si>
    <t>Phvul.003G218800.2</t>
  </si>
  <si>
    <t>Phvul.003G221300.1</t>
  </si>
  <si>
    <t>agenet domain</t>
  </si>
  <si>
    <t>Phvul.003G224600.1</t>
  </si>
  <si>
    <t>expansin-like B1</t>
  </si>
  <si>
    <t>Phvul.003G230300.1</t>
  </si>
  <si>
    <t>seed maturation</t>
  </si>
  <si>
    <t>embryo development</t>
  </si>
  <si>
    <t>Phvul.003G232200.1</t>
  </si>
  <si>
    <t>CROWDED NUCLEI 4-like</t>
  </si>
  <si>
    <t>Phvul.003G232200.2</t>
  </si>
  <si>
    <t>Phvul.003G241200.1</t>
  </si>
  <si>
    <t>probable 2-oxoglutarate-dependent dioxygenase At3g49630</t>
  </si>
  <si>
    <t>iron ion binding;oxidoreductase activity;oxidation-reduction process</t>
  </si>
  <si>
    <t>Phvul.003G245800.1</t>
  </si>
  <si>
    <t>transducin WD40 repeat</t>
  </si>
  <si>
    <t>autophagosome membrane;autophagosome assembly</t>
  </si>
  <si>
    <t>Phvul.003G248200.1</t>
  </si>
  <si>
    <t>Polyneuridine-aldehyde esterase</t>
  </si>
  <si>
    <t>polyneuridine-aldehyde esterase activity;metabolic process</t>
  </si>
  <si>
    <t>Phvul.003G253900.1</t>
  </si>
  <si>
    <t>GATA transcription factor 18-like</t>
  </si>
  <si>
    <t>nucleus;transcription factor complex;RNA polymerase II regulatory region sequence-specific DNA binding;RNA polymerase II transcription factor binding;transcriptional activator activity, RNA polymerase II transcription regulatory region sequence-specific binding;chromatin binding;zinc ion binding;transcription from RNA polymerase II promoter;multicellular organismal development;cell differentiation;positive regulation of transcription from RNA polymerase II promoter;anatomical structure development</t>
  </si>
  <si>
    <t>Phvul.003G254100.1</t>
  </si>
  <si>
    <t>sugar transporter ERD6-like 6</t>
  </si>
  <si>
    <t>integral component of plasma membrane;sugar:proton symporter activity;glucose transmembrane transporter activity;2-alkenal reductase [NAD(P)] activity;proton transport;glucose import;oxidation-reduction process;glucose transmembrane transport</t>
  </si>
  <si>
    <t>Phvul.003G254100.2</t>
  </si>
  <si>
    <t>Phvul.003G255800.1</t>
  </si>
  <si>
    <t>Salicylate O-methyltransferase</t>
  </si>
  <si>
    <t>jasmonate O-methyltransferase activity;methylation</t>
  </si>
  <si>
    <t>Phvul.003G256500.1</t>
  </si>
  <si>
    <t>abscisic acid 8 -hydroxylase 3-like</t>
  </si>
  <si>
    <t>integral component of membrane;iron ion binding;(+)-abscisic acid 8'-hydroxylase activity;heme binding;multicellular organismal development;brassinosteroid homeostasis;sterol metabolic process;brassinosteroid biosynthetic process;oxidation-reduction process</t>
  </si>
  <si>
    <t>Phvul.003G270600.1</t>
  </si>
  <si>
    <t>glutamate receptor -like</t>
  </si>
  <si>
    <t>integral component of membrane;ionotropic glutamate receptor activity;ion transport;ionotropic glutamate receptor signaling pathway</t>
  </si>
  <si>
    <t>Phvul.003G270800.1</t>
  </si>
  <si>
    <t>Phvul.003G270800.2</t>
  </si>
  <si>
    <t>Phvul.003G273300.1</t>
  </si>
  <si>
    <t>ubiquitin-conjugating enzyme E2-17 kDa</t>
  </si>
  <si>
    <t>ATP binding;ligase activity;DNA endoreduplication;proteasome-mediated ubiquitin-dependent protein catabolic process;proteasome assembly;regulation of unidimensional cell growth;response to misfolded protein</t>
  </si>
  <si>
    <t>Phvul.003G273500.1</t>
  </si>
  <si>
    <t>RNA-binding ,</t>
  </si>
  <si>
    <t>nucleotide binding;nucleic acid binding;zinc ion binding</t>
  </si>
  <si>
    <t>Phvul.003G274500.1</t>
  </si>
  <si>
    <t>actin-related 2 3 complex subunit 2A</t>
  </si>
  <si>
    <t>Arp2/3 protein complex;trichome morphogenesis;Arp2/3 complex-mediated actin nucleation</t>
  </si>
  <si>
    <t>Phvul.003G276300.1</t>
  </si>
  <si>
    <t>neutral amino acid transporter</t>
  </si>
  <si>
    <t>integral component of membrane;L-amino acid transmembrane transporter activity;polyamine transmembrane transporter activity;antiporter activity;hydrolase activity;amino acid transmembrane transport;metabolic process;polyamine transmembrane transport</t>
  </si>
  <si>
    <t>Phvul.003G280000.1</t>
  </si>
  <si>
    <t>probable methyltransferase PMT20</t>
  </si>
  <si>
    <t>endosome;trans-Golgi network;integral component of membrane;S-adenosylmethionine-dependent methyltransferase activity;methylation</t>
  </si>
  <si>
    <t>Phvul.003G282700.1</t>
  </si>
  <si>
    <t>DNA-directed RNA polymerase 1B, mitochondrial-like</t>
  </si>
  <si>
    <t>DNA binding;DNA-directed RNA polymerase activity;transcription, DNA-templated</t>
  </si>
  <si>
    <t>Phvul.003G282800.1</t>
  </si>
  <si>
    <t>Histone-lysine N-methyltransferase ATX1, isoform 2</t>
  </si>
  <si>
    <t>nucleus</t>
  </si>
  <si>
    <t>Phvul.003G292200.1</t>
  </si>
  <si>
    <t>abscisic acid 8 -hydroxylase 4-like</t>
  </si>
  <si>
    <t>Phvul.003G293600.1</t>
  </si>
  <si>
    <t>Serine threonine- kinase SRK2E</t>
  </si>
  <si>
    <t>Phvul.004G001900.1</t>
  </si>
  <si>
    <t>MATE efflux family</t>
  </si>
  <si>
    <t>integral component of membrane;drug transmembrane transporter activity;antiporter activity;drug transmembrane transport</t>
  </si>
  <si>
    <t>Phvul.004G002000.1</t>
  </si>
  <si>
    <t>Immunoglobulin A1 protease autotransporter</t>
  </si>
  <si>
    <t>Phvul.004G005800.1</t>
  </si>
  <si>
    <t>alkane hydroxylase MAH1-like</t>
  </si>
  <si>
    <t>integral component of membrane;monooxygenase activity;iron ion binding;oxidoreductase activity, acting on paired donors, with incorporation or reduction of molecular oxygen;heme binding;oxidation-reduction process</t>
  </si>
  <si>
    <t>Phvul.004G006800.1</t>
  </si>
  <si>
    <t>nuclear pore complex GP210</t>
  </si>
  <si>
    <t>Phvul.004G006900.1</t>
  </si>
  <si>
    <t>glycosylphosphatidylinositol anchor attachment</t>
  </si>
  <si>
    <t>GPI-anchor transamidase complex;attachment of GPI anchor to protein</t>
  </si>
  <si>
    <t>Phvul.004G007200.1</t>
  </si>
  <si>
    <t>Methyl- -binding domain-containing 7</t>
  </si>
  <si>
    <t>nucleus;DNA binding</t>
  </si>
  <si>
    <t>Phvul.004G011000.1</t>
  </si>
  <si>
    <t>cysteine-rich receptor kinase 42</t>
  </si>
  <si>
    <t>plasma membrane;plasmodesma;integral component of membrane;protein serine/threonine kinase activity;non-membrane spanning protein tyrosine kinase activity;ATP binding;defense response;peptidyl-tyrosine phosphorylation</t>
  </si>
  <si>
    <t>Phvul.004G012500.1</t>
  </si>
  <si>
    <t>anthocyanidin reductase</t>
  </si>
  <si>
    <t>3-beta-hydroxy-delta5-steroid dehydrogenase activity;cinnamoyl-CoA reductase activity;coenzyme binding;steroid biosynthetic process;oxidation-reduction process</t>
  </si>
  <si>
    <t>Phvul.004G012600.1</t>
  </si>
  <si>
    <t>serine threonine- kinase BLUS1</t>
  </si>
  <si>
    <t>cytoplasm;plasma membrane;protein serine/threonine kinase activity;ATP binding;regulation of mitotic cell cycle;signal transduction by protein phosphorylation;stress-activated protein kinase signaling cascade;activation of protein kinase activity;regulation of apoptotic process</t>
  </si>
  <si>
    <t>Phvul.004G022200.1</t>
  </si>
  <si>
    <t>GDSL esterase lipase At3g27950-like</t>
  </si>
  <si>
    <t>membrane;hydrolase activity, acting on ester bonds;9,9'-dicis-carotene:quinone oxidoreductase activity;7,9,9'-tricis-neurosporene:quinone oxidoreductase activity;9,9'-di-cis-zeta-carotene desaturation to 7,9,7',9'-tetra-cis-lycopene;oxidation-reduction process</t>
  </si>
  <si>
    <t>Phvul.004G028400.1</t>
  </si>
  <si>
    <t>DUF1666 family</t>
  </si>
  <si>
    <t>integral component of membrane;cytosolic large ribosomal subunit;RNA binding;structural constituent of ribosome;translation;ribosome biogenesis</t>
  </si>
  <si>
    <t>Phvul.004G032300.1</t>
  </si>
  <si>
    <t>Purple acid phosphatase 23</t>
  </si>
  <si>
    <t>integral component of membrane;acid phosphatase activity;metal ion binding;dephosphorylation</t>
  </si>
  <si>
    <t>Phvul.004G032300.2</t>
  </si>
  <si>
    <t>Phvul.004G033100.1</t>
  </si>
  <si>
    <t>probable ubiquitin conjugation factor E4</t>
  </si>
  <si>
    <t>ubiquitin ligase complex;cytosol;ligase activity;ubiquitin-ubiquitin ligase activity;ubiquitin-dependent protein catabolic process;glucuronoxylan metabolic process;protein ubiquitination;xylan biosynthetic process</t>
  </si>
  <si>
    <t>Phvul.004G034300.1</t>
  </si>
  <si>
    <t>biotin carboxyl carrier of acetyl- carboxylase 2, chloroplastic-like</t>
  </si>
  <si>
    <t>acetyl-CoA carboxylase complex;integral component of membrane;acetyl-CoA carboxylase activity;fatty acid biosynthetic process</t>
  </si>
  <si>
    <t>Phvul.004G037400.1</t>
  </si>
  <si>
    <t>proline-rich receptor kinase PERK14</t>
  </si>
  <si>
    <t>Phvul.004G038200.1</t>
  </si>
  <si>
    <t>Eukaryotic translation initiation factor 3 subunit M</t>
  </si>
  <si>
    <t>eukaryotic translation initiation factor 3 complex;eukaryotic 43S preinitiation complex;eukaryotic 48S preinitiation complex;translation initiation factor activity;formation of translation preinitiation complex;cytoplasmic translational initiation;regulation of translational initiation</t>
  </si>
  <si>
    <t>Phvul.004G048000.1</t>
  </si>
  <si>
    <t>NBS-LRR type disease resistance</t>
  </si>
  <si>
    <t>Phvul.004G052500.1</t>
  </si>
  <si>
    <t>ARF GTPase activator</t>
  </si>
  <si>
    <t>GTPase activator activity;positive regulation of GTPase activity</t>
  </si>
  <si>
    <t>Phvul.004G058400.1</t>
  </si>
  <si>
    <t>cystinosin homolog</t>
  </si>
  <si>
    <t>vacuolar membrane;integral component of membrane</t>
  </si>
  <si>
    <t>Phvul.004G060300.1</t>
  </si>
  <si>
    <t>pre-rRNA-processing esf2</t>
  </si>
  <si>
    <t>nucleolus;integral component of membrane;nucleotide binding;RNA binding;endonucleolytic cleavage in ITS1 to separate SSU-rRNA from 5.8S rRNA and LSU-rRNA from tricistronic rRNA transcript (SSU-rRNA, 5.8S rRNA, LSU-rRNA);endonucleolytic cleavage to generate mature 5'-end of SSU-rRNA from (SSU-rRNA, 5.8S rRNA, LSU-rRNA);endonucleolytic cleavage in 5'-ETS of tricistronic rRNA transcript (SSU-rRNA, 5.8S rRNA, LSU-rRNA);small-subunit processome assembly</t>
  </si>
  <si>
    <t>Phvul.004G060300.2</t>
  </si>
  <si>
    <t>Phvul.004G062100.1</t>
  </si>
  <si>
    <t>PRD1</t>
  </si>
  <si>
    <t>Phvul.004G084400.1</t>
  </si>
  <si>
    <t>Nuclear inhibitor of phosphatase 1</t>
  </si>
  <si>
    <t>chromatin organization;multicellular organismal development;gene silencing by RNA;regulation of gene expression, epigenetic;macromolecule methylation;single-organism metabolic process;anatomical structure development;response to stimulus;regulation of nitrogen compound metabolic process;regulation of primary metabolic process;nucleic acid metabolic process;regulation of cellular macromolecule biosynthetic process</t>
  </si>
  <si>
    <t>Phvul.004G087000.1</t>
  </si>
  <si>
    <t>transparent testa</t>
  </si>
  <si>
    <t>apoplast;copper ion binding;oxidoreductase activity, oxidizing metal ions;hydroquinone:oxygen oxidoreductase activity;lignin biosynthetic process;lignin catabolic process;oxidation-reduction process</t>
  </si>
  <si>
    <t>Phvul.004G089400.1</t>
  </si>
  <si>
    <t>hypothetical protein PHAVU_004G089400g</t>
  </si>
  <si>
    <t>Phvul.004G096400.1</t>
  </si>
  <si>
    <t>receptor 12</t>
  </si>
  <si>
    <t>Phvul.004G100200.1</t>
  </si>
  <si>
    <t>integral component of membrane;transferase activity</t>
  </si>
  <si>
    <t>Phvul.004G107600.1</t>
  </si>
  <si>
    <t>nucleus;DNA binding;transcription factor activity, sequence-specific DNA binding;transcription, DNA-templated;regulation of transcription, DNA-templated</t>
  </si>
  <si>
    <t>Phvul.004G114100.1</t>
  </si>
  <si>
    <t>plant regulator RWP-RK family</t>
  </si>
  <si>
    <t>Phvul.004G116600.1</t>
  </si>
  <si>
    <t>leucine-rich repeat receptor kinase EMS1-like</t>
  </si>
  <si>
    <t>membrane</t>
  </si>
  <si>
    <t>Phvul.004G116800.1</t>
  </si>
  <si>
    <t>transmembrane ascorbate ferrireductase 1</t>
  </si>
  <si>
    <t>chloroplast;integral component of membrane;ferric-chelate reductase activity;polysaccharide biosynthetic process;multidimensional cell growth;cell tip growth;regulation of hormone levels;cysteine biosynthetic process;anthocyanin accumulation in tissues in response to UV light;root hair elongation;oxidation-reduction process;cell wall organization</t>
  </si>
  <si>
    <t>Phvul.004G123000.1</t>
  </si>
  <si>
    <t>hydroxymethylglutaryl- synthase-like</t>
  </si>
  <si>
    <t>cytosol;plasmodesma;hydroxymethylglutaryl-CoA synthase activity;isopentenyl diphosphate biosynthetic process, mevalonate pathway</t>
  </si>
  <si>
    <t>Phvul.004G123000.2</t>
  </si>
  <si>
    <t>Phvul.004G128100.1</t>
  </si>
  <si>
    <t>NSP-INTERACTING KINASE 2</t>
  </si>
  <si>
    <t>plasma membrane;integral component of membrane;protein serine/threonine kinase activity;transmembrane receptor protein tyrosine kinase activity;ATP binding;regulation of meristem growth;peptidyl-tyrosine phosphorylation</t>
  </si>
  <si>
    <t>Phvul.004G137700.1</t>
  </si>
  <si>
    <t>pentatricopeptide repeat-containing At2g22410, mitochondrial-like</t>
  </si>
  <si>
    <t>Phvul.004G139000.1</t>
  </si>
  <si>
    <t>DNA-binding RHL1,</t>
  </si>
  <si>
    <t>Phvul.004G139000.2</t>
  </si>
  <si>
    <t>Phvul.004G141000.1</t>
  </si>
  <si>
    <t>sufE , chloroplastic</t>
  </si>
  <si>
    <t>eukaryotic translation initiation factor 3 complex;eukaryotic 43S preinitiation complex;eukaryotic 48S preinitiation complex;translation initiation factor activity;formation of translation preinitiation complex;regulation of translational initiation</t>
  </si>
  <si>
    <t>Phvul.004G143800.1</t>
  </si>
  <si>
    <t>Cyclic nucleotide-binding transporter 1 isoform 1</t>
  </si>
  <si>
    <t>integral component of membrane;voltage-gated potassium channel activity;regulation of membrane potential;potassium ion transmembrane transport</t>
  </si>
  <si>
    <t>Phvul.004G145400.1</t>
  </si>
  <si>
    <t>pentatricopeptide repeat-containing At4g30825, chloroplastic</t>
  </si>
  <si>
    <t>holo TFIIH complex;regulation of cyclin-dependent protein serine/threonine kinase activity;DNA repair;regulation of transcription from RNA polymerase II promoter;cell cycle;mRNA modification</t>
  </si>
  <si>
    <t>Phvul.004G146400.1</t>
  </si>
  <si>
    <t>N-alpha-acetyltransferase 40 isoform X1</t>
  </si>
  <si>
    <t>N-acetyltransferase activity;metabolic process</t>
  </si>
  <si>
    <t>Phvul.004G151800.1</t>
  </si>
  <si>
    <t>beta-glucosidase 44-like</t>
  </si>
  <si>
    <t>beta-glucosidase activity;carbohydrate metabolic process</t>
  </si>
  <si>
    <t>Phvul.004G152300.1</t>
  </si>
  <si>
    <t>DETOXIFICATION 16-like</t>
  </si>
  <si>
    <t>Phvul.004G154700.1</t>
  </si>
  <si>
    <t>probable serine threonine- kinase At1g18390</t>
  </si>
  <si>
    <t>kinase activity;polysaccharide binding;phosphorylation</t>
  </si>
  <si>
    <t>Phvul.004G154800.1</t>
  </si>
  <si>
    <t>probable serine threonine- kinase At1g18390 isoform X1</t>
  </si>
  <si>
    <t>Phvul.004G162300.1</t>
  </si>
  <si>
    <t>Aldehyde dehydrogenase family 2 member C4</t>
  </si>
  <si>
    <t>retinal dehydrogenase activity;aldehyde dehydrogenase (NAD) activity;coniferyl-aldehyde dehydrogenase activity;systemic acquired resistance;phenylpropanoid biosynthetic process;response to nitrate;nitrate transport;response to endoplasmic reticulum stress;oxidation-reduction process</t>
  </si>
  <si>
    <t>Phvul.004G168400.1</t>
  </si>
  <si>
    <t>seed linoleate 9S-lipoxygenase-like</t>
  </si>
  <si>
    <t>oxidoreductase activity, acting on single donors with incorporation of molecular oxygen, incorporation of two atoms of oxygen;metal ion binding;oxylipin biosynthetic process;oxidation-reduction process</t>
  </si>
  <si>
    <t>Phvul.004G170500.1</t>
  </si>
  <si>
    <t>senescence dehydration-associated</t>
  </si>
  <si>
    <t>Phvul.004G172300.1</t>
  </si>
  <si>
    <t>1-aminocyclopropane-1-carboxylate synthase 7-like</t>
  </si>
  <si>
    <t>1-aminocyclopropane-1-carboxylate synthase activity;pyridoxal phosphate binding;identical protein binding;amino acid transport;1-aminocyclopropane-1-carboxylate biosynthetic process</t>
  </si>
  <si>
    <t>Phvul.004G172400.1</t>
  </si>
  <si>
    <t>probable phospholipase A2 homolog 1</t>
  </si>
  <si>
    <t>extracellular region;phospholipase A2 activity;calcium ion binding;phospholipid metabolic process;lipid catabolic process</t>
  </si>
  <si>
    <t>Phvul.004G175700.1</t>
  </si>
  <si>
    <t>Receptor kinase HSL1</t>
  </si>
  <si>
    <t>Phvul.004G176700.1</t>
  </si>
  <si>
    <t>thioredoxin-like 2, chloroplastic</t>
  </si>
  <si>
    <t>chloroplast;integral component of membrane;protein disulfide oxidoreductase activity;oxidoreductase activity, acting on a sulfur group of donors, disulfide as acceptor;sulfate assimilation;protein folding;glycerol ether metabolic process;cellular response to oxidative stress;cell redox homeostasis;oxidation-reduction process</t>
  </si>
  <si>
    <t>Phvul.005G003100.1</t>
  </si>
  <si>
    <t>endoglucanase 9-like</t>
  </si>
  <si>
    <t>ribosome;structural constituent of ribosome;cellulase activity;translation;cellulose catabolic process</t>
  </si>
  <si>
    <t>Phvul.005G010100.1</t>
  </si>
  <si>
    <t>E3 ubiquitin ligase RIN2</t>
  </si>
  <si>
    <t>plasma membrane;integral component of membrane;zinc ion binding;ligase activity;ubiquitin protein ligase activity;protein polyubiquitination;protein ubiquitination involved in ubiquitin-dependent protein catabolic process;proteasome-mediated ubiquitin-dependent protein catabolic process</t>
  </si>
  <si>
    <t>Phvul.005G013600.1</t>
  </si>
  <si>
    <t>Transcription elongation factor SPT6</t>
  </si>
  <si>
    <t>DNA binding;translation elongation factor activity;nucleobase-containing compound metabolic process;regulation of transcription from RNA polymerase II promoter;translational elongation;regulation of DNA-templated transcription, elongation</t>
  </si>
  <si>
    <t>Phvul.005G014000.1</t>
  </si>
  <si>
    <t>disease resistance RPP13 1</t>
  </si>
  <si>
    <t>hydrolase activity;ADP binding;defense response;metabolic process</t>
  </si>
  <si>
    <t>Phvul.005G015100.1</t>
  </si>
  <si>
    <t>cysteine-rich receptor kinase 10</t>
  </si>
  <si>
    <t>Phvul.005G015100.2</t>
  </si>
  <si>
    <t>Phvul.005G018900.1</t>
  </si>
  <si>
    <t>hypothetical protein PHAVU_005G018900g</t>
  </si>
  <si>
    <t>single-organism cellular process</t>
  </si>
  <si>
    <t>Phvul.005G018900.2</t>
  </si>
  <si>
    <t>Phvul.005G021200.1</t>
  </si>
  <si>
    <t>DNA ligase 1</t>
  </si>
  <si>
    <t>nucleus;mitochondrion;DNA binding;DNA ligase (ATP) activity;ATP binding;lagging strand elongation;DNA recombination;DNA ligation involved in DNA repair;DNA biosynthetic process</t>
  </si>
  <si>
    <t>Phvul.005G021300.1</t>
  </si>
  <si>
    <t>microtubule-associated 70-2-like</t>
  </si>
  <si>
    <t>integral component of membrane;protein kinase activity;ATP binding;microtubule binding;protein phosphorylation;cytoskeleton organization</t>
  </si>
  <si>
    <t>Phvul.005G021500.1</t>
  </si>
  <si>
    <t>telomerase reverse transcriptase-like isoform X1</t>
  </si>
  <si>
    <t>DNA binding;telomerase RNA reverse transcriptase activity;RNA-dependent DNA replication</t>
  </si>
  <si>
    <t>Phvul.005G022900.1</t>
  </si>
  <si>
    <t>PHYLLO, chloroplastic isoform X1</t>
  </si>
  <si>
    <t>thiamine pyrophosphate binding;2-succinyl-5-enolpyruvyl-6-hydroxy-3-cyclohexene-1-carboxylic-acid synthase activity;2-succinyl-6-hydroxy-2,4-cyclohexadiene-1-carboxylate synthase activity;cellular amino acid catabolic process;menaquinone biosynthetic process;phylloquinone biosynthetic process;photosystem I stabilization</t>
  </si>
  <si>
    <t>Phvul.005G023400.1</t>
  </si>
  <si>
    <t>polyamine oxidase 1</t>
  </si>
  <si>
    <t>polyamine oxidase activity;flavin adenine dinucleotide binding;N1-acetylspermine:oxygen oxidoreductase (propane-1,3-diamine-forming) activity;spermidine oxidase (propane-1,3-diamine-forming) activity;spermine oxidase (propane-1,3-diamine-forming) activity;polyamine catabolic process;oxidation-reduction process</t>
  </si>
  <si>
    <t>Phvul.005G031100.1</t>
  </si>
  <si>
    <t>U-box domain-containing 44-like isoform X1</t>
  </si>
  <si>
    <t>Phvul.005G031100.2</t>
  </si>
  <si>
    <t>Phvul.005G031100.3</t>
  </si>
  <si>
    <t>Phvul.005G045400.1</t>
  </si>
  <si>
    <t>DEAD-box ATP-dependent RNA helicase 47, mitochondrial-like</t>
  </si>
  <si>
    <t>nucleic acid binding;ATP-dependent RNA helicase activity;ATP binding;plasmodesma organization;plasmodesmata-mediated intercellular transport;RNA secondary structure unwinding</t>
  </si>
  <si>
    <t>Phvul.005G046300.1</t>
  </si>
  <si>
    <t>ACCELERATED CELL DEATH 6-like</t>
  </si>
  <si>
    <t>integral component of membrane;regulation of defense response;cellular response to salicylic acid stimulus;regulation of salicylic acid mediated signaling pathway</t>
  </si>
  <si>
    <t>Phvul.005G046300.2</t>
  </si>
  <si>
    <t>Phvul.005G050300.1</t>
  </si>
  <si>
    <t>Serine threonine- kinase CTR1</t>
  </si>
  <si>
    <t>Phvul.005G054800.1</t>
  </si>
  <si>
    <t>cAMP-regulated phospho</t>
  </si>
  <si>
    <t>plasma membrane</t>
  </si>
  <si>
    <t>Phvul.005G054800.2</t>
  </si>
  <si>
    <t>Phvul.005G068300.1</t>
  </si>
  <si>
    <t>calcium-binding EF-hand</t>
  </si>
  <si>
    <t>integral component of membrane;calcium:sodium antiporter activity;calcium ion binding;sodium ion transmembrane transport;calcium ion homeostasis</t>
  </si>
  <si>
    <t>Phvul.005G073900.1</t>
  </si>
  <si>
    <t>chilling-induced ,</t>
  </si>
  <si>
    <t>Phvul.005G075500.1</t>
  </si>
  <si>
    <t>2OG-Fe(II) oxygenase family oxidoreductase</t>
  </si>
  <si>
    <t>oxidoreductase activity;metal ion binding;oxidation-reduction process</t>
  </si>
  <si>
    <t>Phvul.005G081000.1</t>
  </si>
  <si>
    <t>RNA splicing, via endonucleolytic cleavage and ligation;methionine biosynthetic process;virus induced gene silencing;vegetative phase change</t>
  </si>
  <si>
    <t>Phvul.005G082600.1</t>
  </si>
  <si>
    <t>Nucleolar GTP-binding 2</t>
  </si>
  <si>
    <t>nucleolus;GTPase activity;GTP binding;metabolic process;ribosome biogenesis</t>
  </si>
  <si>
    <t>Phvul.005G086400.1</t>
  </si>
  <si>
    <t>probable ADP-ribosylation factor GTPase-activating AGD5</t>
  </si>
  <si>
    <t>Phvul.005G091100.1</t>
  </si>
  <si>
    <t>plant F3H11-7</t>
  </si>
  <si>
    <t>chloroplast;leaf morphogenesis;cell differentiation;positive regulation of transcription, DNA-templated</t>
  </si>
  <si>
    <t>Phvul.005G093400.1</t>
  </si>
  <si>
    <t>disease resistance (TIR-NBS-LRR class)</t>
  </si>
  <si>
    <t>purine ribonucleoside binding;adenyl ribonucleotide binding;anion binding;response to stimulus</t>
  </si>
  <si>
    <t>Phvul.005G098800.1</t>
  </si>
  <si>
    <t>shikimate O-hydroxycinnamoyltransferase</t>
  </si>
  <si>
    <t>transferase activity, transferring acyl groups other than amino-acyl groups;metabolic process</t>
  </si>
  <si>
    <t>Phvul.005G099200.1</t>
  </si>
  <si>
    <t>hypothetical protein PHAVU_005G099200g</t>
  </si>
  <si>
    <t>Phvul.005G110900.1</t>
  </si>
  <si>
    <t>G-type lectin S-receptor-like serine threonine- kinase At4g03230 isoform X1</t>
  </si>
  <si>
    <t>plasma membrane;plasmodesma;integral component of membrane;protein serine/threonine kinase activity;ATP binding;polysaccharide binding;protein phosphorylation;defense response;recognition of pollen</t>
  </si>
  <si>
    <t>Phvul.005G113000.1</t>
  </si>
  <si>
    <t>transferring glycosyl group transferase</t>
  </si>
  <si>
    <t>integral component of membrane;transferase activity;metabolic process</t>
  </si>
  <si>
    <t>Phvul.005G115000.1</t>
  </si>
  <si>
    <t>DETOXIFICATION 40-like</t>
  </si>
  <si>
    <t>Phvul.005G128400.1</t>
  </si>
  <si>
    <t>BTB POZ domain-containing At3g44820</t>
  </si>
  <si>
    <t>Phvul.005G128700.1</t>
  </si>
  <si>
    <t>ARM repeat superfamily , isoform 2</t>
  </si>
  <si>
    <t>Phvul.005G128700.2</t>
  </si>
  <si>
    <t>Phvul.005G130400.1</t>
  </si>
  <si>
    <t>DUF2146 family</t>
  </si>
  <si>
    <t>nuclear-transcribed mRNA catabolic process, nonsense-mediated decay</t>
  </si>
  <si>
    <t>Phvul.005G135500.1</t>
  </si>
  <si>
    <t>serine threonine- kinase CDL1-like isoform X1</t>
  </si>
  <si>
    <t>Phvul.005G135500.2</t>
  </si>
  <si>
    <t>Phvul.005G138000.1</t>
  </si>
  <si>
    <t>nitrate excretion transporter 1</t>
  </si>
  <si>
    <t>Phvul.005G138000.2</t>
  </si>
  <si>
    <t>Phvul.005G138000.3</t>
  </si>
  <si>
    <t>Phvul.005G140400.1</t>
  </si>
  <si>
    <t>nodulin homeobox isoform X1</t>
  </si>
  <si>
    <t>Phvul.005G140400.2</t>
  </si>
  <si>
    <t>Phvul.005G140500.1</t>
  </si>
  <si>
    <t>pentatricopeptide repeat-containing At4g37170</t>
  </si>
  <si>
    <t>zinc ion binding;microtubule-severing ATPase activity;metabolic process</t>
  </si>
  <si>
    <t>Phvul.005G140900.1</t>
  </si>
  <si>
    <t>DUF1635 family</t>
  </si>
  <si>
    <t>Phvul.005G140900.2</t>
  </si>
  <si>
    <t>Phvul.005G141100.1</t>
  </si>
  <si>
    <t>Aquaporin TIP1-3</t>
  </si>
  <si>
    <t>plant-type vacuole membrane;integral component of membrane;central vacuole;water channel activity;glycerol channel activity;water transport;glycerol transport;ion transmembrane transport</t>
  </si>
  <si>
    <t>Phvul.005G147400.1</t>
  </si>
  <si>
    <t>MATE efflux family 1</t>
  </si>
  <si>
    <t>integral component of membrane;drug transmembrane transporter activity;antiporter activity;drug transmembrane transport;glucosinolate biosynthetic process</t>
  </si>
  <si>
    <t>Phvul.005G150600.1</t>
  </si>
  <si>
    <t>glycoside hydrolase family 1</t>
  </si>
  <si>
    <t>Phvul.005G151700.1</t>
  </si>
  <si>
    <t>cyanogenic beta-glucosidase-like</t>
  </si>
  <si>
    <t>hydrolase activity, hydrolyzing O-glycosyl compounds;carbohydrate metabolic process</t>
  </si>
  <si>
    <t>Phvul.005G154000.1</t>
  </si>
  <si>
    <t>flowering time control FPA</t>
  </si>
  <si>
    <t>nucleus;nucleotide binding;nucleic acid binding;mRNA splicing, via spliceosome;multicellular organismal development;anatomical structure development</t>
  </si>
  <si>
    <t>Phvul.005G154000.2</t>
  </si>
  <si>
    <t>Phvul.005G157500.1</t>
  </si>
  <si>
    <t>5 -nucleotidase -like</t>
  </si>
  <si>
    <t>5'-nucleotidase activity;dephosphorylation</t>
  </si>
  <si>
    <t>Phvul.005G158700.1</t>
  </si>
  <si>
    <t>beta-galactosidase 17</t>
  </si>
  <si>
    <t>integral component of membrane;nucleic acid binding;beta-galactosidase activity;metal ion binding;vegetative to reproductive phase transition of meristem;glucuronoxylan metabolic process;protein desumoylation;xylan biosynthetic process;hydrogen peroxide biosynthetic process</t>
  </si>
  <si>
    <t>Phvul.005G159600.1</t>
  </si>
  <si>
    <t>ROOT HAIR DEFECTIVE 3 homolog 1</t>
  </si>
  <si>
    <t>endoplasmic reticulum membrane;integral component of membrane;GTPase activity;GTP binding;metabolic process</t>
  </si>
  <si>
    <t>Phvul.005G162000.1</t>
  </si>
  <si>
    <t>LRR receptor-like kinase plant</t>
  </si>
  <si>
    <t>integral component of membrane;protein serine/threonine kinase activity;transmembrane receptor protein tyrosine kinase activity;ATP binding;peptidyl-tyrosine phosphorylation</t>
  </si>
  <si>
    <t>Phvul.005G166100.1</t>
  </si>
  <si>
    <t>MMS19 nucleotide excision repair</t>
  </si>
  <si>
    <t>Phvul.005G167200.1</t>
  </si>
  <si>
    <t>early nodulin 1</t>
  </si>
  <si>
    <t>integral component of membrane;anchored component of plasma membrane;electron carrier activity</t>
  </si>
  <si>
    <t>Phvul.005G172500.1</t>
  </si>
  <si>
    <t>centromere C</t>
  </si>
  <si>
    <t>kinetochore;centromeric DNA binding;primary metabolic process;cellular macromolecule metabolic process;kinetochore assembly</t>
  </si>
  <si>
    <t>Phvul.005G178000.1</t>
  </si>
  <si>
    <t>glucan endo-1,3-beta-glucosidase 14-like</t>
  </si>
  <si>
    <t>integral component of membrane;anchored component of membrane;hydrolase activity, hydrolyzing O-glycosyl compounds;electron carrier activity;carbohydrate metabolic process</t>
  </si>
  <si>
    <t>Phvul.005G180200.1</t>
  </si>
  <si>
    <t>mediator of RNA polymerase II transcription subunit 15a-like isoform X1</t>
  </si>
  <si>
    <t>transcription cofactor activity;regulation of transcription, DNA-templated</t>
  </si>
  <si>
    <t>Phvul.005G181400.1</t>
  </si>
  <si>
    <t>transcription factor bHLH18-like</t>
  </si>
  <si>
    <t>protein dimerization activity</t>
  </si>
  <si>
    <t>Phvul.005G185400.1</t>
  </si>
  <si>
    <t>DUF3754 family</t>
  </si>
  <si>
    <t>Phvul.005G185500.1</t>
  </si>
  <si>
    <t>Phvul.005G185500.2</t>
  </si>
  <si>
    <t>Phvul.006G000400.1</t>
  </si>
  <si>
    <t>transcription factor bHLH157-like</t>
  </si>
  <si>
    <t>Phvul.006G001800.1</t>
  </si>
  <si>
    <t>UPF0586 C9orf41</t>
  </si>
  <si>
    <t>Phvul.006G001800.2</t>
  </si>
  <si>
    <t>Phvul.006G002000.1</t>
  </si>
  <si>
    <t>acetylornithine aminotransferase, mitochondrial-like</t>
  </si>
  <si>
    <t>cytosol;chloroplast stroma;N2-acetyl-L-ornithine:2-oxoglutarate 5-aminotransferase activity;copper ion binding;pyridoxal phosphate binding;identical protein binding;arginine biosynthetic process;defense response to bacterium;interspecies interaction between organisms;plant ovule development;primary root development</t>
  </si>
  <si>
    <t>Phvul.006G003100.1</t>
  </si>
  <si>
    <t>serine threonine- kinase ATM-like isoform X1</t>
  </si>
  <si>
    <t>Phvul.006G003100.2</t>
  </si>
  <si>
    <t>Phvul.006G023300.1</t>
  </si>
  <si>
    <t>feruloyl ortho-hydroxylase 1-like</t>
  </si>
  <si>
    <t>iron ion binding;desacetoxyvindoline 4-hydroxylase activity;oxidation-reduction process</t>
  </si>
  <si>
    <t>Phvul.006G029300.1</t>
  </si>
  <si>
    <t>pre-mRNA-splicing factor CWC22 homolog</t>
  </si>
  <si>
    <t>U2-type catalytic step 1 spliceosome;catalytic step 2 spliceosome;RNA binding;mRNA splicing, via spliceosome</t>
  </si>
  <si>
    <t>Phvul.006G030400.1</t>
  </si>
  <si>
    <t>LATERAL ROOT PRIMORDIUM 1-like</t>
  </si>
  <si>
    <t>Phvul.006G031800.1</t>
  </si>
  <si>
    <t>callose synthase 7-like isoform X1</t>
  </si>
  <si>
    <t>1,3-beta-D-glucan synthase complex;integral component of membrane;1,3-beta-D-glucan synthase activity;(1-&gt;3)-beta-D-glucan biosynthetic process</t>
  </si>
  <si>
    <t>Phvul.006G033800.1</t>
  </si>
  <si>
    <t>xyloglucan endotransglucosylase hydrolase 2-like</t>
  </si>
  <si>
    <t>cell wall;apoplast;hydrolase activity, hydrolyzing O-glycosyl compounds;xyloglucan:xyloglucosyl transferase activity;xyloglucan metabolic process;cell wall biogenesis;cell wall organization</t>
  </si>
  <si>
    <t>Phvul.006G038200.1</t>
  </si>
  <si>
    <t>probable sugar phosphate phosphate translocator At1g06470</t>
  </si>
  <si>
    <t>endoplasmic reticulum-Golgi intermediate compartment;integral component of membrane;purine nucleobase transport;carbohydrate transport;UDP-glucose transport</t>
  </si>
  <si>
    <t>Phvul.006G039400.1</t>
  </si>
  <si>
    <t>DNA binding;DNA-directed DNA polymerase activity;3'-5' exonuclease activity;DNA-dependent DNA replication;DNA biosynthetic process;nucleic acid phosphodiester bond hydrolysis</t>
  </si>
  <si>
    <t>Phvul.006G045900.1</t>
  </si>
  <si>
    <t>DUF971 family</t>
  </si>
  <si>
    <t>Phvul.006G046600.1</t>
  </si>
  <si>
    <t>stigma-specific STIG1 4</t>
  </si>
  <si>
    <t>Phvul.006G050300.1</t>
  </si>
  <si>
    <t>glycerophosphodiester phosphodiesterase GDPDL3-like</t>
  </si>
  <si>
    <t>glycerophosphodiester phosphodiesterase activity;lipid metabolic process</t>
  </si>
  <si>
    <t>Phvul.006G056200.1</t>
  </si>
  <si>
    <t>probable purine permease 9</t>
  </si>
  <si>
    <t>Phvul.006G059900.1</t>
  </si>
  <si>
    <t>pentatricopeptide repeat-containing At2g22070-like</t>
  </si>
  <si>
    <t>aminoacyl-tRNA ligase activity;ATP binding;zinc ion binding;microtubule-severing ATPase activity;tRNA aminoacylation for protein translation</t>
  </si>
  <si>
    <t>Phvul.006G079300.1</t>
  </si>
  <si>
    <t>B3 domain-containing transcription repressor VAL1 isoform X1</t>
  </si>
  <si>
    <t>nucleus;DNA binding;zinc ion binding;transcription, DNA-templated;regulation of transcription, DNA-templated</t>
  </si>
  <si>
    <t>Phvul.006G079300.2</t>
  </si>
  <si>
    <t>Phvul.006G085000.1</t>
  </si>
  <si>
    <t>DJ-1 homolog D</t>
  </si>
  <si>
    <t>peptidase activity;transferase activity;hydrolase activity, acting on glycosyl bonds;glyoxalase III activity;proteolysis;glutamine metabolic process;methylglyoxal catabolic process to D-lactate via S-lactoyl-glutathione;lactate biosynthetic process</t>
  </si>
  <si>
    <t>Phvul.006G085700.1</t>
  </si>
  <si>
    <t>zinc finger CCCH domain</t>
  </si>
  <si>
    <t>DNA binding;zinc ion binding;primary metabolic process;cellular macromolecule metabolic process</t>
  </si>
  <si>
    <t>Phvul.006G087300.1</t>
  </si>
  <si>
    <t>sucrose synthase</t>
  </si>
  <si>
    <t>sucrose synthase activity;sucrose metabolic process</t>
  </si>
  <si>
    <t>Phvul.006G090800.1</t>
  </si>
  <si>
    <t>indeterminate-domain 2-like</t>
  </si>
  <si>
    <t>photosystem II;integral component of membrane;nucleic acid binding;metal ion binding</t>
  </si>
  <si>
    <t>Phvul.006G092400.1</t>
  </si>
  <si>
    <t>RRP15</t>
  </si>
  <si>
    <t>nucleolus;RNA methylation</t>
  </si>
  <si>
    <t>Phvul.006G092600.1</t>
  </si>
  <si>
    <t>hypothetical protein PHAVU_006G092600g</t>
  </si>
  <si>
    <t>Phvul.006G095500.1</t>
  </si>
  <si>
    <t>glucose and ribitol dehydrogenase homolog 1-like</t>
  </si>
  <si>
    <t>oxidoreductase activity;oxidation-reduction process</t>
  </si>
  <si>
    <t>Phvul.006G096400.1</t>
  </si>
  <si>
    <t>bifunctional 3-dehydroquinate dehydratase shikimate dehydrogenase, chloroplastic-like isoform X1</t>
  </si>
  <si>
    <t>integral component of membrane;3-dehydroquinate dehydratase activity;shikimate 3-dehydrogenase (NADP+) activity;oxidation-reduction process</t>
  </si>
  <si>
    <t>Phvul.006G096400.2</t>
  </si>
  <si>
    <t>Phvul.006G097400.1</t>
  </si>
  <si>
    <t>HASTY 1</t>
  </si>
  <si>
    <t>intracellular;negative regulation of flower development;polarity specification of adaxial/abaxial axis;leaf morphogenesis;pre-miRNA export from nucleus;root development</t>
  </si>
  <si>
    <t>Phvul.006G100200.1</t>
  </si>
  <si>
    <t>multisubstrate pseudouridine synthase 7</t>
  </si>
  <si>
    <t>nucleus;RNA binding;pseudouridylate synthase activity;pseudouridine synthase activity;karyogamy;pseudouridine synthesis;embryo sac egg cell differentiation</t>
  </si>
  <si>
    <t>Phvul.006G103100.1</t>
  </si>
  <si>
    <t>flowering locus K homology domain-like</t>
  </si>
  <si>
    <t>nucleus;integral component of membrane;RNA binding;positive regulation of flower development</t>
  </si>
  <si>
    <t>Phvul.006G105000.1</t>
  </si>
  <si>
    <t>Ankyrin repeat domain-containing 13B</t>
  </si>
  <si>
    <t>Phvul.006G113400.1</t>
  </si>
  <si>
    <t>phosphatidylinositol 4-kinase gamma 4-like</t>
  </si>
  <si>
    <t>kinase activity;phosphotransferase activity, alcohol group as acceptor;phosphorylation</t>
  </si>
  <si>
    <t>Phvul.006G115200.1</t>
  </si>
  <si>
    <t>bifunctional fucokinase fucose pyrophosphorylase</t>
  </si>
  <si>
    <t>cytoplasm;ATP binding;fucokinase activity;phosphorylation;cellulose biosynthetic process;GDP-L-fucose salvage;Golgi vesicle transport</t>
  </si>
  <si>
    <t>Phvul.006G124300.1</t>
  </si>
  <si>
    <t>kinectin isoform X2</t>
  </si>
  <si>
    <t>Phvul.006G127000.1</t>
  </si>
  <si>
    <t>TPR repeat ,</t>
  </si>
  <si>
    <t>Phvul.006G128000.1</t>
  </si>
  <si>
    <t>WPP domain-associated</t>
  </si>
  <si>
    <t>Phvul.006G128100.1</t>
  </si>
  <si>
    <t>2-succinylbenzoate-- ligase, chloroplastic peroxisomal</t>
  </si>
  <si>
    <t>integral component of membrane;long-chain fatty acid-CoA ligase activity;o-succinylbenzoate-CoA ligase activity;long-chain fatty acid metabolic process;phylloquinone biosynthetic process</t>
  </si>
  <si>
    <t>Phvul.006G128100.2</t>
  </si>
  <si>
    <t>2-succinylbenzoate- ligase peroxisomal</t>
  </si>
  <si>
    <t>Phvul.006G129900.1</t>
  </si>
  <si>
    <t>peroxidase family</t>
  </si>
  <si>
    <t>extracellular region;peroxidase activity;heme binding;metal ion binding;response to oxidative stress;hydrogen peroxide catabolic process;oxidation-reduction process;cellular oxidant detoxification</t>
  </si>
  <si>
    <t>Phvul.006G131400.1</t>
  </si>
  <si>
    <t>Regulatory NPR3</t>
  </si>
  <si>
    <t>Phvul.006G131500.1</t>
  </si>
  <si>
    <t>E3 ubiquitin- ligase LIN isoform X1</t>
  </si>
  <si>
    <t>ligase activity;metabolic process</t>
  </si>
  <si>
    <t>Phvul.006G131500.2</t>
  </si>
  <si>
    <t>E3 ubiquitin- ligase LIN ,</t>
  </si>
  <si>
    <t>Phvul.006G133400.1</t>
  </si>
  <si>
    <t>probable leucine-rich repeat receptor kinase At5g49770</t>
  </si>
  <si>
    <t>intracellular;integral component of membrane;MAP kinase kinase kinase activity;ATP binding;2-alkenal reductase [NAD(P)] activity;MAPK cascade;activation of MAPKK activity;oxidation-reduction process</t>
  </si>
  <si>
    <t>Phvul.006G135800.1</t>
  </si>
  <si>
    <t>DNA-directed RNA polymerases IV and V subunit 4</t>
  </si>
  <si>
    <t>cytoplasmic mRNA processing body;DNA-directed RNA polymerase II, core complex;nucleotide binding;single-stranded DNA binding;single-stranded RNA binding;DNA-directed RNA polymerase activity;translation initiation factor binding;nuclear-transcribed mRNA catabolic process, deadenylation-dependent decay;transcription initiation from RNA polymerase II promoter;mRNA export from nucleus in response to heat stress;recruitment of 3'-end processing factors to RNA polymerase II holoenzyme complex;positive regulation of translational initiation</t>
  </si>
  <si>
    <t>Phvul.006G137300.1</t>
  </si>
  <si>
    <t>wall associated kinase</t>
  </si>
  <si>
    <t>integral component of membrane;protein kinase activity;ATP binding;polysaccharide binding;protein phosphorylation</t>
  </si>
  <si>
    <t>Phvul.006G138100.1</t>
  </si>
  <si>
    <t>Phvul.006G140900.1</t>
  </si>
  <si>
    <t>transcriptional adapter ADA2b</t>
  </si>
  <si>
    <t>nucleus;DNA binding;chromatin binding;transcription factor activity, sequence-specific DNA binding;transcription coactivator activity;histone acetyltransferase activity;zinc ion binding;mitotic cell cycle;nuclear-transcribed mRNA catabolic process;chromatin remodeling;methylation-dependent chromatin silencing;regulation of transcription from RNA polymerase II promoter;RNA processing;positive regulation of cell proliferation;cold acclimation;response to high light intensity;response to auxin;response to cytokinin;RNA interference;histone acetylation;positive regulation of histone acetylation;response to hydrogen peroxide</t>
  </si>
  <si>
    <t>Phvul.006G146000.1</t>
  </si>
  <si>
    <t>50S ribosomal L4</t>
  </si>
  <si>
    <t>ribosome;RNA binding;structural constituent of ribosome;DNA-templated transcription, elongation;translation</t>
  </si>
  <si>
    <t>Phvul.006G146100.1</t>
  </si>
  <si>
    <t>STRUBBELIG-RECEPTOR FAMILY 8</t>
  </si>
  <si>
    <t>plasma membrane;integral component of membrane;protein kinase activity;ATP binding;protein phosphorylation;response to nematode;regulation of meristem growth;anther development</t>
  </si>
  <si>
    <t>Phvul.006G147000.1</t>
  </si>
  <si>
    <t>pentatricopeptide repeat-containing At4g04370</t>
  </si>
  <si>
    <t>binding;microtubule-severing ATPase activity;oxidoreductase activity;metabolic process;response to stimulus</t>
  </si>
  <si>
    <t>Phvul.006G147200.1</t>
  </si>
  <si>
    <t>Stigma-specific Stig1 family ,</t>
  </si>
  <si>
    <t>Phvul.006G149800.1</t>
  </si>
  <si>
    <t>Myb O</t>
  </si>
  <si>
    <t>proton-transporting ATP synthase complex, catalytic core F(1);DNA binding;proton-transporting ATP synthase activity, rotational mechanism;proton-transporting ATPase activity, rotational mechanism;anatomical structure morphogenesis;positive regulation of organelle organization;ATP synthesis coupled proton transport;cellular component organization;cellular macromolecule metabolic process;cell development;system development;cell wall organization or biogenesis;plant epidermis development</t>
  </si>
  <si>
    <t>Phvul.006G151500.1</t>
  </si>
  <si>
    <t>glucose-6-phosphate phosphate translocator 2, chloroplastic-like</t>
  </si>
  <si>
    <t>integral component of membrane;cyclin-dependent protein serine/threonine kinase activity;transporter activity;beta-glucosidase activity;carbohydrate metabolic process;carbohydrate transmembrane transport;regulation of cell cycle</t>
  </si>
  <si>
    <t>Phvul.006G155800.1</t>
  </si>
  <si>
    <t>glutamine synthetase leaf isozyme, chloroplastic</t>
  </si>
  <si>
    <t>chloroplast thylakoid membrane;chloroplast stroma;chloroplast envelope;cytosolic ribosome;apoplast;glutamate-ammonia ligase activity;ATP binding;glycolytic process;pentose-phosphate shunt;glutamine biosynthetic process;water transport;hyperosmotic response;Golgi organization;aging;nitrogen fixation;response to cold;response to blue light;response to high light intensity;response to sucrose;response to glucose;response to fructose;response to red light;regulation of proton transport;response to far red light;cysteine biosynthetic process;ammonia assimilation cycle</t>
  </si>
  <si>
    <t>Phvul.006G155800.2</t>
  </si>
  <si>
    <t>Phvul.006G164500.1</t>
  </si>
  <si>
    <t>Phvul.006G171400.1</t>
  </si>
  <si>
    <t>SH3 domain-containing</t>
  </si>
  <si>
    <t>ruffle membrane;phosphatidylinositol binding;metal ion binding;regulation of ruffle assembly</t>
  </si>
  <si>
    <t>Phvul.006G172200.1</t>
  </si>
  <si>
    <t>fasciclin-like arabinogalactan 12</t>
  </si>
  <si>
    <t>Phvul.006G172700.1</t>
  </si>
  <si>
    <t>Phvul.006G177700.1</t>
  </si>
  <si>
    <t>GDSL esterase lipase At1g28600-like</t>
  </si>
  <si>
    <t>hydrolase activity, acting on ester bonds;9,9'-dicis-carotene:quinone oxidoreductase activity;7,9,9'-tricis-neurosporene:quinone oxidoreductase activity;9,9'-di-cis-zeta-carotene desaturation to 7,9,7',9'-tetra-cis-lycopene;oxidation-reduction process</t>
  </si>
  <si>
    <t>Phvul.006G177800.1</t>
  </si>
  <si>
    <t>integral component of membrane;oxidoreductase activity, acting on the CH-CH group of donors, quinone or related compound as acceptor;hydrolase activity, acting on ester bonds;single-organism metabolic process</t>
  </si>
  <si>
    <t>Phvul.006G179300.1</t>
  </si>
  <si>
    <t>Phvul.006G179600.1</t>
  </si>
  <si>
    <t>GDSL esterase lipase At5g45960-like</t>
  </si>
  <si>
    <t>integral component of membrane;hydrolase activity, acting on ester bonds;9,9'-dicis-carotene:quinone oxidoreductase activity;7,9,9'-tricis-neurosporene:quinone oxidoreductase activity;9,9'-di-cis-zeta-carotene desaturation to 7,9,7',9'-tetra-cis-lycopene;oxidation-reduction process</t>
  </si>
  <si>
    <t>Phvul.006G183700.1</t>
  </si>
  <si>
    <t>hypothetical protein PHAVU_006G183700g</t>
  </si>
  <si>
    <t>Phvul.006G187800.1</t>
  </si>
  <si>
    <t>clathrin light chain 1-like</t>
  </si>
  <si>
    <t>clathrin coat of trans-Golgi network vesicle;clathrin coat of coated pit;structural molecule activity;clathrin heavy chain binding;intracellular protein transport;clathrin-mediated endocytosis</t>
  </si>
  <si>
    <t>Phvul.006G191000.1</t>
  </si>
  <si>
    <t>Phvul.006G198500.1</t>
  </si>
  <si>
    <t>soluble inorganic pyrophosphatase 6, chloroplastic</t>
  </si>
  <si>
    <t>thylakoid;chloroplast envelope;magnesium ion binding;inorganic diphosphatase activity;MAPK cascade;protein targeting to membrane;response to cold;detection of biotic stimulus;indoleacetic acid biosynthetic process;salicylic acid biosynthetic process;systemic acquired resistance, salicylic acid mediated signaling pathway;jasmonic acid mediated signaling pathway;response to chitin;regulation of hydrogen peroxide metabolic process;regulation of plant-type hypersensitive response;cysteine biosynthetic process;photosynthesis, light reaction;glucosinolate biosynthetic process;negative regulation of defense response;regulation of multi-organism process;defense response to fungus</t>
  </si>
  <si>
    <t>Phvul.006G199400.1</t>
  </si>
  <si>
    <t>transcription factor GTE7-like</t>
  </si>
  <si>
    <t>Phvul.006G201600.1</t>
  </si>
  <si>
    <t>KH domain-containing At4g18375-like</t>
  </si>
  <si>
    <t>Phvul.006G201600.2</t>
  </si>
  <si>
    <t>Phvul.006G205500.1</t>
  </si>
  <si>
    <t>UDP-glucosyltransferase family</t>
  </si>
  <si>
    <t>integral component of membrane;intracellular membrane-bounded organelle;quercetin 3-O-glucosyltransferase activity;quercetin 7-O-glucosyltransferase activity;flavonoid biosynthetic process;flavonoid glucuronidation</t>
  </si>
  <si>
    <t>Phvul.006G210200.1</t>
  </si>
  <si>
    <t>auxin-induced 5NG4</t>
  </si>
  <si>
    <t>plasma membrane;integral component of membrane;transmembrane transporter activity;transmembrane transport</t>
  </si>
  <si>
    <t>Phvul.006G210200.2</t>
  </si>
  <si>
    <t>integral component of membrane;transmembrane transporter activity;transmembrane transport</t>
  </si>
  <si>
    <t>Phvul.006G212700.1</t>
  </si>
  <si>
    <t>sterol 3-beta-glucosyltransferase UGT80A2 isoform X1</t>
  </si>
  <si>
    <t>intracellular membrane-bounded organelle;sterol 3-beta-glucosyltransferase activity;flavonoid biosynthetic process;flavonoid glucuronidation</t>
  </si>
  <si>
    <t>Phvul.006G214800.1</t>
  </si>
  <si>
    <t>alpha-ketoglutarate-dependent dioxygenase ABH5</t>
  </si>
  <si>
    <t>dioxygenase activity;oxidation-reduction process</t>
  </si>
  <si>
    <t>Phvul.007G001600.1</t>
  </si>
  <si>
    <t>ATP-dependent DNA helicase 2 subunit KU70</t>
  </si>
  <si>
    <t>nuclear chromosome, telomeric region;Ku70:Ku80 complex;damaged DNA binding;double-stranded DNA binding;ATP-dependent DNA helicase activity;telomeric DNA binding;telomere maintenance;double-strand break repair via nonhomologous end joining;DNA recombination;DNA duplex unwinding;cellular response to gamma radiation;cellular response to X-ray</t>
  </si>
  <si>
    <t>Phvul.007G001600.2</t>
  </si>
  <si>
    <t>Phvul.007G004700.1</t>
  </si>
  <si>
    <t>nucleolar complex 2 homolog</t>
  </si>
  <si>
    <t>peroxidase activity;cellular oxidant detoxification</t>
  </si>
  <si>
    <t>Phvul.007G006900.1</t>
  </si>
  <si>
    <t>hypothetical protein PHAVU_007G006900g</t>
  </si>
  <si>
    <t>Phvul.007G011600.1</t>
  </si>
  <si>
    <t>WUSCHEL-related homeobox 13</t>
  </si>
  <si>
    <t>Phvul.007G021100.1</t>
  </si>
  <si>
    <t>pentatricopeptide repeat-containing At2g35130 isoform X1</t>
  </si>
  <si>
    <t>Phvul.007G021100.2</t>
  </si>
  <si>
    <t>pentatricopeptide repeat-containing At2g35130 isoform X2</t>
  </si>
  <si>
    <t>Phvul.007G021100.3</t>
  </si>
  <si>
    <t>Phvul.007G030000.1</t>
  </si>
  <si>
    <t>receptor kinase</t>
  </si>
  <si>
    <t>integral component of membrane;protein serine/threonine kinase activity;transmembrane receptor protein tyrosine kinase activity;ATP binding;2-alkenal reductase [NAD(P)] activity;peptidyl-tyrosine phosphorylation;oxidation-reduction process</t>
  </si>
  <si>
    <t>Phvul.007G030800.1</t>
  </si>
  <si>
    <t>Phvul.007G030900.1</t>
  </si>
  <si>
    <t>Phvul.007G031100.1</t>
  </si>
  <si>
    <t>serine threonine- kinase</t>
  </si>
  <si>
    <t>integral component of membrane;protein serine/threonine kinase activity;ATP binding;polysaccharide binding;protein phosphorylation</t>
  </si>
  <si>
    <t>Phvul.007G033200.1</t>
  </si>
  <si>
    <t>zinc finger CCCH domain-containing 15</t>
  </si>
  <si>
    <t>Phvul.007G036300.1</t>
  </si>
  <si>
    <t>exonuclease V, chloroplastic-like</t>
  </si>
  <si>
    <t>single-stranded DNA 5'-3' exodeoxyribonuclease activity;DNA metabolic process;nucleic acid phosphodiester bond hydrolysis</t>
  </si>
  <si>
    <t>Phvul.007G038000.1</t>
  </si>
  <si>
    <t>heavy metal-associated domain</t>
  </si>
  <si>
    <t>Phvul.007G039200.1</t>
  </si>
  <si>
    <t>Limonoid UDP-glucosyltransferase</t>
  </si>
  <si>
    <t>Phvul.007G045400.1</t>
  </si>
  <si>
    <t>glycosyl hydrolase family 10</t>
  </si>
  <si>
    <t>endo-1,4-beta-xylanase activity;xylan catabolic process</t>
  </si>
  <si>
    <t>Phvul.007G046500.1</t>
  </si>
  <si>
    <t>Nucleobase-ascorbate transporter 4</t>
  </si>
  <si>
    <t>integral component of membrane;transporter activity;transmembrane transport</t>
  </si>
  <si>
    <t>Phvul.007G048900.1</t>
  </si>
  <si>
    <t>receptor kinase At4g00960</t>
  </si>
  <si>
    <t>plasma membrane;plasmodesma;integral component of membrane;protein serine/threonine kinase activity;ATP binding;protein phosphorylation;defense response to bacterium</t>
  </si>
  <si>
    <t>Phvul.007G051600.1</t>
  </si>
  <si>
    <t>GDSL esterase lipase</t>
  </si>
  <si>
    <t>Phvul.007G056300.1</t>
  </si>
  <si>
    <t>hypothetical protein PHAVU_007G056300g</t>
  </si>
  <si>
    <t>Phvul.007G056400.1</t>
  </si>
  <si>
    <t>primary amine oxidase-like</t>
  </si>
  <si>
    <t>copper ion binding;primary amine oxidase activity;quinone binding;amine metabolic process;oxidation-reduction process</t>
  </si>
  <si>
    <t>Phvul.007G056400.2</t>
  </si>
  <si>
    <t>Phvul.007G062100.1</t>
  </si>
  <si>
    <t>perakine reductase-like</t>
  </si>
  <si>
    <t>pyridoxine:NADP 4-dehydrogenase activity;oxidation-reduction process</t>
  </si>
  <si>
    <t>Phvul.007G065500.1</t>
  </si>
  <si>
    <t>MADS-box SOC1-like</t>
  </si>
  <si>
    <t>nucleus;DNA binding;transcription factor activity, sequence-specific DNA binding;protein dimerization activity;transcription, DNA-templated;regulation of transcription, DNA-templated;abscission;regulation of flower development;leaf senescence;floral organ senescence</t>
  </si>
  <si>
    <t>Phvul.007G067000.1</t>
  </si>
  <si>
    <t>FAR1-RELATED SEQUENCE 5-like</t>
  </si>
  <si>
    <t>zinc ion binding;regulation of transcription, DNA-templated</t>
  </si>
  <si>
    <t>Phvul.007G067000.2</t>
  </si>
  <si>
    <t>Phvul.007G068200.1</t>
  </si>
  <si>
    <t>phosphatase inhibitor 2</t>
  </si>
  <si>
    <t>protein phosphatase type 1 complex;protein phosphatase inhibitor activity;regulation of signal transduction;negative regulation of catalytic activity;regulation of phosphoprotein phosphatase activity</t>
  </si>
  <si>
    <t>Phvul.007G068200.2</t>
  </si>
  <si>
    <t>Phvul.007G068300.1</t>
  </si>
  <si>
    <t>Methyl- -binding domain-containing 13</t>
  </si>
  <si>
    <t>Phvul.007G069100.1</t>
  </si>
  <si>
    <t>DNA mismatch repair MSH3</t>
  </si>
  <si>
    <t>heteroduplex DNA loop binding;damaged DNA binding;ATP binding;mismatch repair;synapsis;response to xenobiotic stimulus;maintenance of DNA repeat elements;positive regulation of cellular process</t>
  </si>
  <si>
    <t>Phvul.007G069100.2</t>
  </si>
  <si>
    <t>Phvul.007G077900.1</t>
  </si>
  <si>
    <t>ABC transporter C family member 10-like</t>
  </si>
  <si>
    <t>Phvul.007G078300.1</t>
  </si>
  <si>
    <t>chromosome condensation regulator RCC1 repeat</t>
  </si>
  <si>
    <t>ligase activity;metal ion binding;metabolic process</t>
  </si>
  <si>
    <t>Phvul.007G080800.1</t>
  </si>
  <si>
    <t>sterol 3-beta-glucosyltransferase UGT80B1-like isoform X1</t>
  </si>
  <si>
    <t>vacuolar membrane;sterol 3-beta-glucosyltransferase activity;flavonoid biosynthetic process;seed germination;seed coat development;sterol metabolic process;lipid glycosylation;flavonoid glucuronidation</t>
  </si>
  <si>
    <t>Phvul.007G084100.1</t>
  </si>
  <si>
    <t>type IV inositol polyphosphate 5-phosphatase 3-like</t>
  </si>
  <si>
    <t>phosphatidylinositol-4,5-bisphosphate 5-phosphatase activity;phosphatidylinositol dephosphorylation</t>
  </si>
  <si>
    <t>Phvul.007G084400.1</t>
  </si>
  <si>
    <t>probable LRR receptor-like serine threonine- kinase At1g34110</t>
  </si>
  <si>
    <t>Phvul.007G086400.1</t>
  </si>
  <si>
    <t>Phvul.007G093100.1</t>
  </si>
  <si>
    <t>Nuclear receptor corepressor 1</t>
  </si>
  <si>
    <t>Phvul.007G093100.2</t>
  </si>
  <si>
    <t>Phvul.007G133800.1</t>
  </si>
  <si>
    <t>kunitz-type trypsin inhibitor-like 2</t>
  </si>
  <si>
    <t>endopeptidase inhibitor activity;negative regulation of endopeptidase activity</t>
  </si>
  <si>
    <t>Phvul.007G162800.1</t>
  </si>
  <si>
    <t>Transcription factor ASG4</t>
  </si>
  <si>
    <t>Phvul.007G168800.1</t>
  </si>
  <si>
    <t>synapse-associated ,</t>
  </si>
  <si>
    <t>Phvul.007G173900.1</t>
  </si>
  <si>
    <t>methylcrotonoyl- carboxylase subunit alpha, mitochondrial isoform X2</t>
  </si>
  <si>
    <t>mitochondrial matrix;cytosolic ribosome;biotin carboxylase activity;methylcrotonoyl-CoA carboxylase activity;ATP binding;cobalt ion binding;leucine catabolic process;response to sucrose;response to fructose</t>
  </si>
  <si>
    <t>Phvul.007G178400.1</t>
  </si>
  <si>
    <t>Phvul.007G199100.1</t>
  </si>
  <si>
    <t>probable phosphatase 2C 5 isoform X1</t>
  </si>
  <si>
    <t>plasma membrane;protein serine/threonine phosphatase activity;protein dephosphorylation</t>
  </si>
  <si>
    <t>Phvul.007G203500.1</t>
  </si>
  <si>
    <t>ABC transporter I family member 20</t>
  </si>
  <si>
    <t>ATP binding;ATPase activity;metabolic process</t>
  </si>
  <si>
    <t>Phvul.007G210600.1</t>
  </si>
  <si>
    <t>Phvul.007G218400.1</t>
  </si>
  <si>
    <t>Phvul.007G223100.1</t>
  </si>
  <si>
    <t>phytosulfokines 6</t>
  </si>
  <si>
    <t>extracellular region;integral component of membrane;growth factor activity;cell proliferation</t>
  </si>
  <si>
    <t>Phvul.007G236300.1</t>
  </si>
  <si>
    <t>ankyrin repeat domain-containing 13C-like</t>
  </si>
  <si>
    <t>Phvul.007G244300.1</t>
  </si>
  <si>
    <t>kinase and PP2C-like domain-containing</t>
  </si>
  <si>
    <t>protein kinase activity;phosphoprotein phosphatase activity;ATP binding;protein phosphorylation;protein dephosphorylation</t>
  </si>
  <si>
    <t>Phvul.007G244500.1</t>
  </si>
  <si>
    <t>50S ribosomal L7 L12</t>
  </si>
  <si>
    <t>ribosome;structural constituent of ribosome;translation</t>
  </si>
  <si>
    <t>Phvul.007G244500.2</t>
  </si>
  <si>
    <t>Phvul.007G244600.1</t>
  </si>
  <si>
    <t>NUCLEAR FUSION DEFECTIVE 4-like</t>
  </si>
  <si>
    <t>Phvul.007G258400.1</t>
  </si>
  <si>
    <t>squamosa promoter-binding 9</t>
  </si>
  <si>
    <t>nucleus;membrane;DNA binding</t>
  </si>
  <si>
    <t>Phvul.007G258400.2</t>
  </si>
  <si>
    <t>Phvul.007G258800.1</t>
  </si>
  <si>
    <t>Phvul.007G259200.1</t>
  </si>
  <si>
    <t>PHOTOPERIOD-INDEPENDENT EARLY FLOWERING 1 isoform X2</t>
  </si>
  <si>
    <t>cell wall;SWI/SNF complex;DNA binding;helicase activity;ATP binding;mitotic cell cycle;regionalization;chromatin remodeling;cell adhesion;metabolic process;embryo development ending in seed dormancy;negative regulation of flower development;trichome morphogenesis;vegetative to reproductive phase transition of meristem;defense response to bacterium;actin nucleation;petal formation;sepal formation;root hair cell differentiation;cell wall organization</t>
  </si>
  <si>
    <t>Phvul.007G261100.1</t>
  </si>
  <si>
    <t>activator of 90 kDa heat shock ATPase homolog</t>
  </si>
  <si>
    <t>ATPase activator activity;chaperone binding;response to stress;positive regulation of ATPase activity</t>
  </si>
  <si>
    <t>Phvul.007G261100.2</t>
  </si>
  <si>
    <t>Phvul.007G267400.1</t>
  </si>
  <si>
    <t>ATP-dependent RNA helicase activity;ATP binding;poly(A) RNA binding;RNA processing;N-terminal protein myristoylation</t>
  </si>
  <si>
    <t>Phvul.007G271500.1</t>
  </si>
  <si>
    <t>MATH domain-containing At5g43560-like isoform X1</t>
  </si>
  <si>
    <t>Phvul.007G277500.1</t>
  </si>
  <si>
    <t>IQ-DOMAIN 14-like</t>
  </si>
  <si>
    <t>Phvul.007G279800.1</t>
  </si>
  <si>
    <t>uncharacterized CRM domain-containing At3g25440, chloroplastic-like isoform X2</t>
  </si>
  <si>
    <t>RNA binding;sphingosine N-acyltransferase activity;very long-chain fatty acid biosynthetic process</t>
  </si>
  <si>
    <t>Phvul.007G280700.1</t>
  </si>
  <si>
    <t>transcription factor bHLH92-like</t>
  </si>
  <si>
    <t>Phvul.008G004400.1</t>
  </si>
  <si>
    <t>2-alkenal reductase (NADP(+)-dependent)</t>
  </si>
  <si>
    <t>zinc ion binding;oxidoreductase activity;oxidation-reduction process</t>
  </si>
  <si>
    <t>Phvul.008G005600.1</t>
  </si>
  <si>
    <t>cytokinin hydroxylase</t>
  </si>
  <si>
    <t>monooxygenase activity;iron ion binding;oxidoreductase activity, acting on paired donors, with incorporation or reduction of molecular oxygen;heme binding;secologanin synthase activity;oxidation-reduction process</t>
  </si>
  <si>
    <t>Phvul.008G005800.1</t>
  </si>
  <si>
    <t>hypothetical protein PHAVU_008G005800g</t>
  </si>
  <si>
    <t>Phvul.008G006700.1</t>
  </si>
  <si>
    <t>ribosomal RNA-processing</t>
  </si>
  <si>
    <t>integral component of membrane;CURI complex;UTP-C complex;ribosomal small subunit assembly;rRNA processing;protein targeting to mitochondrion;embryo sac egg cell differentiation;vesicle-mediated transport</t>
  </si>
  <si>
    <t>Phvul.008G009800.1</t>
  </si>
  <si>
    <t>E3 ubiquitin- ligase MARCH1</t>
  </si>
  <si>
    <t>integral component of membrane;zinc ion binding;ligase activity;metabolic process</t>
  </si>
  <si>
    <t>Phvul.008G013900.1</t>
  </si>
  <si>
    <t>pentatricopeptide repeat-containing At2g39620</t>
  </si>
  <si>
    <t>Phvul.008G014700.1</t>
  </si>
  <si>
    <t>Disease resistance RPP13</t>
  </si>
  <si>
    <t>phosphoprotein phosphatase activity;ADP binding;protein dephosphorylation;defense response</t>
  </si>
  <si>
    <t>Phvul.008G017800.1</t>
  </si>
  <si>
    <t>probable aldo-keto reductase 2</t>
  </si>
  <si>
    <t>Phvul.008G019500.1</t>
  </si>
  <si>
    <t>MEI2-like 4 isoform X4</t>
  </si>
  <si>
    <t>Phvul.008G020600.1</t>
  </si>
  <si>
    <t>nuclear matrix constituent 1</t>
  </si>
  <si>
    <t>nuclear lamina;cytosol;nucleus organization</t>
  </si>
  <si>
    <t>Phvul.008G024500.1</t>
  </si>
  <si>
    <t>kanadaptin</t>
  </si>
  <si>
    <t>membrane;hydrolase activity;metabolic process</t>
  </si>
  <si>
    <t>Phvul.008G025700.1</t>
  </si>
  <si>
    <t>auxin transport BIG</t>
  </si>
  <si>
    <t>cytosol;plasmodesma;zinc ion binding;ligase activity;metabolic process;response to fungus;photomorphogenesis;response to auxin;unidimensional cell growth;auxin polar transport;lateral root formation;inflorescence morphogenesis</t>
  </si>
  <si>
    <t>Phvul.008G029500.1</t>
  </si>
  <si>
    <t>serine-threonine kinase isoform X1</t>
  </si>
  <si>
    <t>protein kinase activity;ATP binding;protein phosphorylation</t>
  </si>
  <si>
    <t>Phvul.008G031900.1</t>
  </si>
  <si>
    <t>Anthocyanin 5-aromatic acyltransferase</t>
  </si>
  <si>
    <t>shikimate O-hydroxycinnamoyltransferase activity;metabolic process</t>
  </si>
  <si>
    <t>Phvul.008G033100.1</t>
  </si>
  <si>
    <t>endo-1,3(4)-beta-glucanase 2</t>
  </si>
  <si>
    <t>cell surface;glucan endo-1,3-beta-D-glucosidase activity;glucan endo-1,3-beta-glucanase activity, C-3 substituted reducing group;glucan endo-1,4-beta-glucanase activity, C-3 substituted reducing group;(1-&gt;3)-beta-D-glucan catabolic process</t>
  </si>
  <si>
    <t>Phvul.008G034300.1</t>
  </si>
  <si>
    <t>UDP-glycosyltransferase 83A1-like</t>
  </si>
  <si>
    <t>intracellular membrane-bounded organelle;calcium ion binding;2,4-dihydroxy-7-methoxy-2H-1,4-benzoxazin-3(4H)-one 2-D-glucosyltransferase activity;quercetin 3-O-glucosyltransferase activity;quercetin 7-O-glucosyltransferase activity;flavonoid biosynthetic process;flavonoid glucuronidation</t>
  </si>
  <si>
    <t>Phvul.008G044500.1</t>
  </si>
  <si>
    <t>GDSL esterase lipase At5g33370-like</t>
  </si>
  <si>
    <t>Phvul.008G051500.1</t>
  </si>
  <si>
    <t>Sister chromatid cohesion 1 3</t>
  </si>
  <si>
    <t>nuclear chromosome;gene silencing;cell cycle process;regulation of gene expression, epigenetic;chromosome organization;single-organism organelle organization</t>
  </si>
  <si>
    <t>Phvul.008G059100.1</t>
  </si>
  <si>
    <t>hypothetical protein PHAVU_008G059100g</t>
  </si>
  <si>
    <t>Phvul.008G059100.2</t>
  </si>
  <si>
    <t>Phvul.008G059500.1</t>
  </si>
  <si>
    <t>BPS1, chloroplastic-like</t>
  </si>
  <si>
    <t>Phvul.008G060100.1</t>
  </si>
  <si>
    <t>ferric reduction oxidase 2-like</t>
  </si>
  <si>
    <t>integral component of membrane;oxidoreductase activity;oxidation-reduction process</t>
  </si>
  <si>
    <t>Phvul.008G065800.1</t>
  </si>
  <si>
    <t>hypothetical protein PHAVU_008G065800g</t>
  </si>
  <si>
    <t>Phvul.008G073100.1</t>
  </si>
  <si>
    <t>BON1-associated 2-like</t>
  </si>
  <si>
    <t>Phvul.008G077800.1</t>
  </si>
  <si>
    <t>Cysteine-rich receptor kinase 25</t>
  </si>
  <si>
    <t>Phvul.008G078900.1</t>
  </si>
  <si>
    <t>RING finger and transmembrane domain-containing 2</t>
  </si>
  <si>
    <t>integral component of membrane;zinc ion binding</t>
  </si>
  <si>
    <t>Phvul.008G080000.1</t>
  </si>
  <si>
    <t>probable LRR receptor-like serine threonine- kinase At1g06840</t>
  </si>
  <si>
    <t>Phvul.008G080600.1</t>
  </si>
  <si>
    <t>WEB family At1g65010, chloroplastic isoform X1</t>
  </si>
  <si>
    <t>Phvul.008G081600.1</t>
  </si>
  <si>
    <t>MAP7 domain-containing 1 isoform X1</t>
  </si>
  <si>
    <t>regulation of DNA replication;regulation of G2/M transition of mitotic cell cycle;petal formation;sepal formation</t>
  </si>
  <si>
    <t>Phvul.008G084000.1</t>
  </si>
  <si>
    <t>probable serine threonine- kinase WNK5</t>
  </si>
  <si>
    <t>Phvul.008G089200.1</t>
  </si>
  <si>
    <t>LURP-one-related 15-like</t>
  </si>
  <si>
    <t>Phvul.008G090000.1</t>
  </si>
  <si>
    <t>SCAR2-like isoform X1</t>
  </si>
  <si>
    <t>cytoskeleton;actin cytoskeleton organization</t>
  </si>
  <si>
    <t>Phvul.008G095300.1</t>
  </si>
  <si>
    <t>Phvul.008G097000.1</t>
  </si>
  <si>
    <t>beta-glucosidase 11-like</t>
  </si>
  <si>
    <t>Phvul.008G101000.1</t>
  </si>
  <si>
    <t>DNA-directed RNA polymerase III subunit RPC10-like</t>
  </si>
  <si>
    <t>DNA-directed RNA polymerase III complex;nucleolus;RNA polymerase III activity;DNA binding;zinc ion binding;termination of RNA polymerase III transcription</t>
  </si>
  <si>
    <t>Phvul.008G105600.1</t>
  </si>
  <si>
    <t>Phvul.008G119200.1</t>
  </si>
  <si>
    <t>Laccase 17 isoform 1</t>
  </si>
  <si>
    <t>integral component of membrane;apoplast;copper ion binding;oxidoreductase activity, oxidizing metal ions;hydroquinone:oxygen oxidoreductase activity;lignin biosynthetic process;lignin catabolic process;oxidation-reduction process</t>
  </si>
  <si>
    <t>Phvul.008G126600.1</t>
  </si>
  <si>
    <t>chromatin modification-related EAF1 B-like isoform X1</t>
  </si>
  <si>
    <t>Phvul.008G126600.2</t>
  </si>
  <si>
    <t>Phvul.008G126600.3</t>
  </si>
  <si>
    <t>Phvul.008G126600.4</t>
  </si>
  <si>
    <t>Phvul.008G129800.1</t>
  </si>
  <si>
    <t>F-box FBD LRR-repeat At1g78760</t>
  </si>
  <si>
    <t>Phvul.008G130100.1</t>
  </si>
  <si>
    <t>UDP-glucose flavonoid 3-O-glucosyltransferase 7-like</t>
  </si>
  <si>
    <t>Phvul.008G134900.1</t>
  </si>
  <si>
    <t>monocopper oxidase SKU5</t>
  </si>
  <si>
    <t>plant-type cell wall;plasmodesma;integral component of membrane;anchored component of plasma membrane;copper ion binding;L-ascorbate oxidase activity;oxidoreductase activity, oxidizing metal ions;oxidation-reduction process</t>
  </si>
  <si>
    <t>Phvul.008G144900.1</t>
  </si>
  <si>
    <t>reticulocyte binding 2 homolog b isoform X4</t>
  </si>
  <si>
    <t>Phvul.008G173000.1</t>
  </si>
  <si>
    <t>pumilio homolog 8, chloroplastic</t>
  </si>
  <si>
    <t>Phvul.008G174300.1</t>
  </si>
  <si>
    <t>probable receptor kinase At1g67000</t>
  </si>
  <si>
    <t>integral component of membrane;transmembrane receptor protein tyrosine kinase activity;ATP binding;polysaccharide binding;peptidyl-tyrosine phosphorylation</t>
  </si>
  <si>
    <t>Phvul.008G178800.1</t>
  </si>
  <si>
    <t>UPF0483 AGAP003155</t>
  </si>
  <si>
    <t>integral component of membrane;dihydrofolate reductase activity;response to wounding;response to fungus;ethylene biosynthetic process;jasmonic acid biosynthetic process;response to jasmonic acid;proline transport;oxidation-reduction process</t>
  </si>
  <si>
    <t>Phvul.008G189100.1</t>
  </si>
  <si>
    <t>NAC transcription factor</t>
  </si>
  <si>
    <t>nucleus;integral component of membrane;DNA binding;transcription, DNA-templated;regulation of transcription, DNA-templated</t>
  </si>
  <si>
    <t>Phvul.008G192400.1</t>
  </si>
  <si>
    <t>ribulose bisphosphate carboxylase oxygenase activase, chloroplastic isoform X1</t>
  </si>
  <si>
    <t>cell wall;nucleus;chloroplast thylakoid membrane;chloroplast envelope;stromule;apoplast;ATP binding;ADP binding;ribulose-1,5-bisphosphate carboxylase/oxygenase activator activity;MAPK cascade;protein targeting to membrane;detection of biotic stimulus;response to blue light;response to high light intensity;salicylic acid biosynthetic process;response to sucrose;systemic acquired resistance, salicylic acid mediated signaling pathway;jasmonic acid mediated signaling pathway;response to red light;leaf senescence;regulation of proton transport;response to chitin;response to far red light;regulation of hydrogen peroxide metabolic process;regulation of plant-type hypersensitive response;photosynthesis, light reaction;negative regulation of defense response;positive regulation of catalytic activity;regulation of multi-organism process;defense response to fungus</t>
  </si>
  <si>
    <t>Phvul.008G194200.1</t>
  </si>
  <si>
    <t>SAUR-like auxin-responsive family</t>
  </si>
  <si>
    <t>response to auxin</t>
  </si>
  <si>
    <t>Phvul.008G199200.1</t>
  </si>
  <si>
    <t>PPE family PPE40, partial</t>
  </si>
  <si>
    <t>Phvul.008G202300.1</t>
  </si>
  <si>
    <t>Las1 family ,</t>
  </si>
  <si>
    <t>hydroxyacylglutathione hydrolase activity;metabolic process</t>
  </si>
  <si>
    <t>Phvul.008G205800.1</t>
  </si>
  <si>
    <t>TRIGALACTOSYLDIACYLGLYCEROL 2, chloroplastic-like</t>
  </si>
  <si>
    <t>Phvul.008G207900.1</t>
  </si>
  <si>
    <t>alcohol dehydrogenase-like 7</t>
  </si>
  <si>
    <t>zinc ion binding;S-(hydroxymethyl)glutathione dehydrogenase activity;oxidation-reduction process</t>
  </si>
  <si>
    <t>Phvul.008G208500.1</t>
  </si>
  <si>
    <t>UDP-glycosyltransferase 92A1-like</t>
  </si>
  <si>
    <t>intracellular membrane-bounded organelle;UDP-glycosyltransferase activity;transferase activity, transferring hexosyl groups;flavonoid biosynthetic process;flavonoid glucuronidation</t>
  </si>
  <si>
    <t>Phvul.008G210100.1</t>
  </si>
  <si>
    <t>lysosomal beta glucosidase-like</t>
  </si>
  <si>
    <t>beta-glucosidase activity;glucan catabolic process</t>
  </si>
  <si>
    <t>Phvul.008G219400.1</t>
  </si>
  <si>
    <t>PLAC8 family</t>
  </si>
  <si>
    <t>Phvul.008G228700.1</t>
  </si>
  <si>
    <t>cucumisin-like</t>
  </si>
  <si>
    <t>cell wall;integral component of membrane;serine-type endopeptidase activity;proteolysis</t>
  </si>
  <si>
    <t>Phvul.008G228700.2</t>
  </si>
  <si>
    <t>Phvul.008G230700.1</t>
  </si>
  <si>
    <t>Regulator of chromosome condensation repeat-containing isoform 1</t>
  </si>
  <si>
    <t>kinase activity;ligase activity;phosphorylation</t>
  </si>
  <si>
    <t>Phvul.008G232400.1</t>
  </si>
  <si>
    <t>AP3-complex subunit beta-A</t>
  </si>
  <si>
    <t>AP-3 adaptor complex;intracellular protein transport;Golgi to vacuole transport;regulation of intracellular pH;lytic vacuole organization</t>
  </si>
  <si>
    <t>Phvul.008G236600.1</t>
  </si>
  <si>
    <t>hypothetical protein PHAVU_008G236600g</t>
  </si>
  <si>
    <t>Phvul.008G250400.1</t>
  </si>
  <si>
    <t>transcription factor bHLH93</t>
  </si>
  <si>
    <t>Phvul.008G251700.1</t>
  </si>
  <si>
    <t>exocyst subunit exo70 family</t>
  </si>
  <si>
    <t>Golgi apparatus;integral component of membrane;transcription factor activity, sequence-specific DNA binding;sequence-specific DNA binding;regulation of transcription, DNA-templated</t>
  </si>
  <si>
    <t>Phvul.008G252400.1</t>
  </si>
  <si>
    <t>exocyst complex component EXO70B1-like</t>
  </si>
  <si>
    <t>exocyst;integral component of membrane;exocytosis</t>
  </si>
  <si>
    <t>Phvul.008G255700.1</t>
  </si>
  <si>
    <t>WD repeat-containing 49 isoform 1</t>
  </si>
  <si>
    <t>Phvul.008G255700.2</t>
  </si>
  <si>
    <t>WD repeat-containing 49 isoform 2</t>
  </si>
  <si>
    <t>Phvul.008G255700.3</t>
  </si>
  <si>
    <t>Phvul.008G257800.1</t>
  </si>
  <si>
    <t>cinnamoyl- reductase 1</t>
  </si>
  <si>
    <t>cytosol;dihydrokaempferol 4-reductase activity;coenzyme binding;glucosinolate biosynthetic process;oxidation-reduction process</t>
  </si>
  <si>
    <t>Phvul.008G258000.1</t>
  </si>
  <si>
    <t>cytosol;catalytic activity;coenzyme binding;glucosinolate biosynthetic process</t>
  </si>
  <si>
    <t>Phvul.008G260900.1</t>
  </si>
  <si>
    <t>zinc finger CCCH domain-containing 66-like</t>
  </si>
  <si>
    <t>Phvul.008G260900.2</t>
  </si>
  <si>
    <t>Phvul.008G262300.2</t>
  </si>
  <si>
    <t>ATP-dependent zinc metalloprotease FTSH 9, chloroplastic-like</t>
  </si>
  <si>
    <t>mitochondrion;chloroplast envelope;integral component of membrane;ATP-dependent peptidase activity;metalloendopeptidase activity;ATP binding;zinc ion binding;proteolysis</t>
  </si>
  <si>
    <t>Phvul.008G264200.1</t>
  </si>
  <si>
    <t>Hexaprenyldihydroxybenzoate methyltransferase, mitochondrial</t>
  </si>
  <si>
    <t>mitochondrial envelope;hexaprenyldihydroxybenzoate methyltransferase activity;2-polyprenyl-6-methoxy-1,4-benzoquinone methyltransferase activity;RNA splicing, via endonucleolytic cleavage and ligation;ubiquinone biosynthetic process;methionine biosynthetic process;methylglyoxal catabolic process to D-lactate via S-lactoyl-glutathione;methylation</t>
  </si>
  <si>
    <t>Phvul.008G264400.1</t>
  </si>
  <si>
    <t>LRR receptor-like kinase</t>
  </si>
  <si>
    <t>plasma membrane;integral component of membrane;protein serine/threonine kinase activity;transmembrane receptor protein tyrosine kinase activity;ATP binding;2-alkenal reductase [NAD(P)] activity;peptidyl-tyrosine phosphorylation;oxidation-reduction process</t>
  </si>
  <si>
    <t>Phvul.008G265700.1</t>
  </si>
  <si>
    <t>DNA polymerase I A, chloroplastic mitochondrial-like</t>
  </si>
  <si>
    <t>cytoplasm;DNA binding;DNA-directed DNA polymerase activity;3'-5' exonuclease activity;5'-3' exonuclease activity;DNA-dependent DNA replication;DNA biosynthetic process;nucleic acid phosphodiester bond hydrolysis</t>
  </si>
  <si>
    <t>Phvul.008G266200.1</t>
  </si>
  <si>
    <t>DTW domain</t>
  </si>
  <si>
    <t>Phvul.008G266400.1</t>
  </si>
  <si>
    <t>U3 small nucleolar RNA-associated</t>
  </si>
  <si>
    <t>90S preribosome;small-subunit processome;t-UTP complex;snoRNA binding;maturation of SSU-rRNA from tricistronic rRNA transcript (SSU-rRNA, 5.8S rRNA, LSU-rRNA);positive regulation of transcription from RNA polymerase I promoter</t>
  </si>
  <si>
    <t>Phvul.008G266400.2</t>
  </si>
  <si>
    <t>Phvul.008G267200.1</t>
  </si>
  <si>
    <t>hypothetical protein PHAVU_008G267200g</t>
  </si>
  <si>
    <t>cell morphogenesis</t>
  </si>
  <si>
    <t>Phvul.008G272900.1</t>
  </si>
  <si>
    <t>PHD finger</t>
  </si>
  <si>
    <t>chromatin binding;zinc ion binding</t>
  </si>
  <si>
    <t>Phvul.008G275300.1</t>
  </si>
  <si>
    <t>probable WRKY transcription factor 20 isoform X1</t>
  </si>
  <si>
    <t>Phvul.008G275800.1</t>
  </si>
  <si>
    <t>zinc finger CCCH domain-containing 18-like</t>
  </si>
  <si>
    <t>integral component of membrane;nucleotide binding;RNA binding;metal ion binding</t>
  </si>
  <si>
    <t>Phvul.008G275800.2</t>
  </si>
  <si>
    <t>Phvul.008G276800.1</t>
  </si>
  <si>
    <t>intracellular transport USO1-like</t>
  </si>
  <si>
    <t>Phvul.008G281800.1</t>
  </si>
  <si>
    <t>kinesin KP1-like</t>
  </si>
  <si>
    <t>Phvul.008G281800.2</t>
  </si>
  <si>
    <t>Phvul.008G286900.1</t>
  </si>
  <si>
    <t>polygalacturonase-like</t>
  </si>
  <si>
    <t>extracellular region;polygalacturonase activity;galacturan 1,4-alpha-galacturonidase activity;carbohydrate metabolic process;cell wall organization</t>
  </si>
  <si>
    <t>Phvul.009G004700.1</t>
  </si>
  <si>
    <t>probable phosphoribosylformylglycinamidine synthase, chloroplastic mitochondrial</t>
  </si>
  <si>
    <t>cytoplasm;phosphoribosylformylglycinamidine synthase activity;ATP binding;transferase activity;'de novo' IMP biosynthetic process;glutamine metabolic process</t>
  </si>
  <si>
    <t>Phvul.009G005300.1</t>
  </si>
  <si>
    <t>late embryogenesis abundant -like</t>
  </si>
  <si>
    <t>response to stress;response to water</t>
  </si>
  <si>
    <t>Phvul.009G006500.1</t>
  </si>
  <si>
    <t>glutamate receptor</t>
  </si>
  <si>
    <t>intracellular;plasma membrane;integral component of membrane;G-protein coupled receptor activity;ionotropic glutamate receptor activity;calcium channel activity;G-protein coupled receptor signaling pathway;gravitropism;calcium-mediated signaling;cellular cation homeostasis;ionotropic glutamate receptor signaling pathway;innate immune response;calcium ion transmembrane transport;cellular response to amino acid stimulus</t>
  </si>
  <si>
    <t>Phvul.009G006500.2</t>
  </si>
  <si>
    <t>Phvul.009G011300.1</t>
  </si>
  <si>
    <t>Niemann-Pick C1</t>
  </si>
  <si>
    <t>plasma membrane;plasmodesma;integral component of membrane;hedgehog receptor activity;signal transduction;cholesterol transport</t>
  </si>
  <si>
    <t>Phvul.009G015100.1</t>
  </si>
  <si>
    <t>RCC2 homolog</t>
  </si>
  <si>
    <t>Phvul.009G018100.1</t>
  </si>
  <si>
    <t>GDSL-like lipase acylhydrolase</t>
  </si>
  <si>
    <t>integral component of membrane;lipase activity;9,9'-dicis-carotene:quinone oxidoreductase activity;7,9,9'-tricis-neurosporene:quinone oxidoreductase activity;9,9'-di-cis-zeta-carotene desaturation to 7,9,7',9'-tetra-cis-lycopene;oxidation-reduction process</t>
  </si>
  <si>
    <t>Phvul.009G021000.1</t>
  </si>
  <si>
    <t>Phvul.009G021400.1</t>
  </si>
  <si>
    <t>ATP-dependent zinc metalloprotease FTSH, chloroplastic</t>
  </si>
  <si>
    <t>mitochondrion;chloroplast thylakoid membrane;chloroplast envelope;integral component of membrane;ATP-dependent peptidase activity;metalloendopeptidase activity;ATP binding;proteolysis;thylakoid membrane organization;photoinhibition;photosystem II repair;PSII associated light-harvesting complex II catabolic process;cell division</t>
  </si>
  <si>
    <t>Phvul.009G022900.1</t>
  </si>
  <si>
    <t>DUF241 domain</t>
  </si>
  <si>
    <t>Phvul.009G025800.1</t>
  </si>
  <si>
    <t>hypothetical protein PHAVU_009G025800g</t>
  </si>
  <si>
    <t>Phvul.009G028900.1</t>
  </si>
  <si>
    <t>Pollen-specific C13</t>
  </si>
  <si>
    <t>cellular process;single-organism process;cellular component organization or biogenesis</t>
  </si>
  <si>
    <t>Phvul.009G030600.1</t>
  </si>
  <si>
    <t>sugar transport 5-like</t>
  </si>
  <si>
    <t>integral component of plasma membrane;sugar:proton symporter activity;glucose transmembrane transporter activity;proton transport;glucose import;glucose transmembrane transport</t>
  </si>
  <si>
    <t>Phvul.009G030600.2</t>
  </si>
  <si>
    <t>Phvul.009G032800.1</t>
  </si>
  <si>
    <t>auxin-independent growth promoter</t>
  </si>
  <si>
    <t>cytoplasm;integral component of membrane</t>
  </si>
  <si>
    <t>Phvul.009G034900.1</t>
  </si>
  <si>
    <t>E3 ubiquitin- ligase UPL1-like</t>
  </si>
  <si>
    <t>Phvul.009G039300.1</t>
  </si>
  <si>
    <t>stomatin 2, mitochondrial</t>
  </si>
  <si>
    <t>Phvul.009G040700.1</t>
  </si>
  <si>
    <t>ABC transporter B family member 19-like</t>
  </si>
  <si>
    <t>integral component of membrane;ATP binding;xenobiotic-transporting ATPase activity;peptide-transporting ATPase activity;drug transmembrane transport;metabolic process;peptide transport;xenobiotic transport</t>
  </si>
  <si>
    <t>Phvul.009G042300.1</t>
  </si>
  <si>
    <t>probable inactive receptor kinase At5g58300</t>
  </si>
  <si>
    <t>cell wall;plasma membrane;integral component of membrane;transmembrane receptor protein tyrosine kinase activity;ATP binding;xylem development;peptidyl-tyrosine phosphorylation;cell wall macromolecule metabolic process;positive regulation of secondary growth</t>
  </si>
  <si>
    <t>Phvul.009G042300.2</t>
  </si>
  <si>
    <t>Phvul.009G048100.1</t>
  </si>
  <si>
    <t>MAG2-interacting 2</t>
  </si>
  <si>
    <t>intracellular;retrograde vesicle-mediated transport, Golgi to ER</t>
  </si>
  <si>
    <t>Phvul.009G057600.1</t>
  </si>
  <si>
    <t>101 kDa malaria antigen-like</t>
  </si>
  <si>
    <t>Phvul.009G071000.1</t>
  </si>
  <si>
    <t>ubiquitin system component CUE</t>
  </si>
  <si>
    <t>Phvul.009G072200.1</t>
  </si>
  <si>
    <t>LIM domain-containing WLIM1-like</t>
  </si>
  <si>
    <t>plasma membrane;zinc ion binding;actin filament binding;actin filament bundle assembly</t>
  </si>
  <si>
    <t>Phvul.009G075300.1</t>
  </si>
  <si>
    <t>homeobox-leucine zipper HAT22-like</t>
  </si>
  <si>
    <t>nucleus;transcription factor activity, sequence-specific DNA binding;sequence-specific DNA binding;transcription, DNA-templated;regulation of transcription, DNA-templated</t>
  </si>
  <si>
    <t>Phvul.009G078500.1</t>
  </si>
  <si>
    <t>IQ-DOMAIN 1</t>
  </si>
  <si>
    <t>Phvul.009G078500.2</t>
  </si>
  <si>
    <t>Phvul.009G079800.1</t>
  </si>
  <si>
    <t>nucleotide binding;snRNA stem-loop binding;mRNA splicing, via spliceosome</t>
  </si>
  <si>
    <t>Phvul.009G079900.1</t>
  </si>
  <si>
    <t>(S)-coclaurine N-methyltransferase-like</t>
  </si>
  <si>
    <t>cyclopropane-fatty-acyl-phospholipid synthase activity;lipid biosynthetic process;methylation</t>
  </si>
  <si>
    <t>Phvul.009G084900.1</t>
  </si>
  <si>
    <t>histidine kinase 5-like</t>
  </si>
  <si>
    <t>vacuole;phosphorelay sensor kinase activity;phosphorelay signal transduction system;cytokinin-activated signaling pathway;negative regulation of abscisic acid-activated signaling pathway;vernalization response;negative regulation of ethylene-activated signaling pathway;peptidyl-histidine phosphorylation;signal transduction by protein phosphorylation;anthocyanin accumulation in tissues in response to UV light;root development;carpel development;cellular response to hydrogen peroxide;cellular response to molecule of bacterial origin;cellular response to nitric oxide;regulation of stomatal closure</t>
  </si>
  <si>
    <t>Phvul.009G090400.1</t>
  </si>
  <si>
    <t>pentatricopeptide repeat-containing At3g54980, mitochondrial-like isoform X1</t>
  </si>
  <si>
    <t>Phvul.009G092300.1</t>
  </si>
  <si>
    <t>E3 ubiquitin- ligase KEG-like</t>
  </si>
  <si>
    <t>chloroplast;integral component of membrane;MAP kinase kinase kinase activity;ATP binding;ligase activity;MAPK cascade;activation of MAPKK activity;organ senescence</t>
  </si>
  <si>
    <t>Phvul.009G092300.2</t>
  </si>
  <si>
    <t>Phvul.009G096000.1</t>
  </si>
  <si>
    <t>EG45-like domain containing</t>
  </si>
  <si>
    <t>Phvul.009G097200.1</t>
  </si>
  <si>
    <t>gibberellin 3-beta-dioxygenase 1-like</t>
  </si>
  <si>
    <t>gibberellin 3-beta-dioxygenase activity;metal ion binding;oxidation-reduction process</t>
  </si>
  <si>
    <t>Phvul.009G099500.1</t>
  </si>
  <si>
    <t>Remodeling and spacing factor 1</t>
  </si>
  <si>
    <t>cytokinesis by cell plate formation;DNA replication;DNA methylation;methylation-dependent chromatin silencing;cell proliferation;regulation of flower development;chromatin silencing by small RNA;histone H3-K9 methylation</t>
  </si>
  <si>
    <t>Phvul.009G099700.1</t>
  </si>
  <si>
    <t>DDB1- and CUL4-associated factor homolog 1</t>
  </si>
  <si>
    <t>Cul4-RING E3 ubiquitin ligase complex;sister chromatid cohesion;photomorphogenesis;seed germination;embryonic pattern specification;flower development;regulation of flower development;primary shoot apical meristem specification;seed dormancy process;sugar mediated signaling pathway;vegetative to reproductive phase transition of meristem;regulation of cell cycle process;lipid storage;regulation of cell differentiation;cotyledon development;response to freezing;cell division</t>
  </si>
  <si>
    <t>Phvul.009G106100.1</t>
  </si>
  <si>
    <t>esterase isoform X2</t>
  </si>
  <si>
    <t>Phvul.009G111100.1</t>
  </si>
  <si>
    <t>lachrymatory-factor synthase-like</t>
  </si>
  <si>
    <t>Phvul.009G113700.1</t>
  </si>
  <si>
    <t>Phvul.009G113700.2</t>
  </si>
  <si>
    <t>Phvul.009G113700.3</t>
  </si>
  <si>
    <t>Phvul.009G116900.1</t>
  </si>
  <si>
    <t>probable alanine--tRNA ligase, chloroplastic</t>
  </si>
  <si>
    <t>mitochondrion;cytosol;chloroplast stroma;membrane;tRNA binding;DNA binding;transcription factor activity, sequence-specific DNA binding;alanine-tRNA ligase activity;ATP binding;zinc ion binding;amino acid binding;sigma factor activity;DNA-templated transcription, initiation;regulation of transcription, DNA-templated;tRNA modification;alanyl-tRNA aminoacylation;embryo development ending in seed dormancy</t>
  </si>
  <si>
    <t>Phvul.009G117100.1</t>
  </si>
  <si>
    <t>PHD and RING finger domain-containing 1</t>
  </si>
  <si>
    <t>zinc ion binding;ligase activity;metabolic process</t>
  </si>
  <si>
    <t>Phvul.009G117100.2</t>
  </si>
  <si>
    <t>Phvul.009G117100.3</t>
  </si>
  <si>
    <t>Phvul.009G117100.4</t>
  </si>
  <si>
    <t>Phvul.009G123200.1</t>
  </si>
  <si>
    <t>prolyl-tRNA synthetase associated domain-containing 1</t>
  </si>
  <si>
    <t>cytosol;aminoacyl-tRNA editing activity;proline-tRNA ligase activity;regulation of translational fidelity;metabolic process</t>
  </si>
  <si>
    <t>Phvul.009G124600.1</t>
  </si>
  <si>
    <t>adenine nucleotide alpha hydrolase superfamily</t>
  </si>
  <si>
    <t>hydrolase activity;response to molecule of fungal origin;response to stress;metabolic process</t>
  </si>
  <si>
    <t>Phvul.009G125200.1</t>
  </si>
  <si>
    <t>filament-like plant</t>
  </si>
  <si>
    <t>Phvul.009G125200.2</t>
  </si>
  <si>
    <t>Phvul.009G155900.1</t>
  </si>
  <si>
    <t>pentatricopeptide repeat-containing At2g21090-like</t>
  </si>
  <si>
    <t>Phvul.009G156000.1</t>
  </si>
  <si>
    <t>pentatricopeptide repeat-containing At2g13600</t>
  </si>
  <si>
    <t>mitochondrion;plasma membrane;integral component of membrane;ATP binding;zinc ion binding;microtubule-severing ATPase activity;ATPase activity, coupled to transmembrane movement of substances;sugar mediated signaling pathway;transmembrane transport;mitochondrial mRNA modification</t>
  </si>
  <si>
    <t>Phvul.009G164300.1</t>
  </si>
  <si>
    <t>Transcription factor bHLH137</t>
  </si>
  <si>
    <t>Phvul.009G168800.1</t>
  </si>
  <si>
    <t>telomere length regulation TEL2 homolog</t>
  </si>
  <si>
    <t>Phvul.009G174400.1</t>
  </si>
  <si>
    <t>C2 and GRAM domain-containing At5g50170</t>
  </si>
  <si>
    <t>Phvul.009G178400.1</t>
  </si>
  <si>
    <t>serine threonine- kinase ATM isoform X2</t>
  </si>
  <si>
    <t>protein serine/threonine kinase activity;ATP binding;DNA damage checkpoint;telomere maintenance;DNA repair;response to ionizing radiation;histone phosphorylation;replicative senescence</t>
  </si>
  <si>
    <t>Phvul.009G181700.1</t>
  </si>
  <si>
    <t>Phvul.009G184000.1</t>
  </si>
  <si>
    <t>tRNA ligase,</t>
  </si>
  <si>
    <t>Phvul.009G189300.1</t>
  </si>
  <si>
    <t>ABC transporter A family member 7-like</t>
  </si>
  <si>
    <t>integral component of membrane;intracellular membrane-bounded organelle;ATP binding;ATPase activity, coupled to transmembrane movement of substances;lipid transport;metabolic process;transmembrane transport</t>
  </si>
  <si>
    <t>Phvul.009G191600.1</t>
  </si>
  <si>
    <t>RING FYVE PHD zinc finger ,</t>
  </si>
  <si>
    <t>Phvul.009G192200.1</t>
  </si>
  <si>
    <t>hypothetical protein PHAVU_009G192200g</t>
  </si>
  <si>
    <t>Phvul.009G193100.1</t>
  </si>
  <si>
    <t>Phvul.009G193400.1</t>
  </si>
  <si>
    <t>pre-mRNA-splicing factor ATP-dependent RNA helicase DHX16</t>
  </si>
  <si>
    <t>spliceosomal complex;ATP-dependent RNA helicase activity;ATP binding;poly(A) RNA binding;RNA processing</t>
  </si>
  <si>
    <t>Phvul.009G200400.1</t>
  </si>
  <si>
    <t>glucan endo-1,3-beta-glucosidase 8-like</t>
  </si>
  <si>
    <t>nucleus;mitochondrial matrix;integral component of membrane;anchored component of membrane;hydrolase activity, hydrolyzing O-glycosyl compounds;protein histidine kinase activity;tRNA (guanine(37)-N(1))-methyltransferase activity;carbohydrate metabolic process;peptidyl-histidine phosphorylation;tRNA methylation</t>
  </si>
  <si>
    <t>Phvul.009G202700.1</t>
  </si>
  <si>
    <t>Zinc finger CCCH domain-containing 55</t>
  </si>
  <si>
    <t>RNA binding;metal ion binding;RNA processing</t>
  </si>
  <si>
    <t>Phvul.009G203000.1</t>
  </si>
  <si>
    <t>cleavage stimulation factor subunit 50 isoform X1</t>
  </si>
  <si>
    <t>mRNA processing</t>
  </si>
  <si>
    <t>Phvul.009G203000.2</t>
  </si>
  <si>
    <t>Phvul.009G204200.1</t>
  </si>
  <si>
    <t>pentatricopeptide repeat-containing At1g18485</t>
  </si>
  <si>
    <t>Phvul.009G204900.1</t>
  </si>
  <si>
    <t>Poly(A) polymerase</t>
  </si>
  <si>
    <t>nucleus;integral component of membrane;RNA binding;polynucleotide adenylyltransferase activity;mRNA polyadenylation</t>
  </si>
  <si>
    <t>Phvul.009G206700.1</t>
  </si>
  <si>
    <t>pre translocase subunit SCY1, chloroplastic</t>
  </si>
  <si>
    <t>integral component of membrane;DNA-templated transcription, elongation;thylakoid membrane organization;protein transport</t>
  </si>
  <si>
    <t>Phvul.009G206700.2</t>
  </si>
  <si>
    <t>Phvul.009G214800.1</t>
  </si>
  <si>
    <t>hypothetical protein PHAVU_009G214800g</t>
  </si>
  <si>
    <t>Phvul.009G216000.1</t>
  </si>
  <si>
    <t>probable inositol transporter 2</t>
  </si>
  <si>
    <t>Phvul.009G222300.1</t>
  </si>
  <si>
    <t>pectinesterase pectinesterase inhibitor PPE8B-like</t>
  </si>
  <si>
    <t>extracellular region;cell wall;integral component of membrane;pectinesterase activity;aspartyl esterase activity;pectinesterase inhibitor activity;cell wall modification;negative regulation of catalytic activity;pectin catabolic process</t>
  </si>
  <si>
    <t>Phvul.009G222700.1</t>
  </si>
  <si>
    <t>Plant invertase pectin methylesterase inhibitor superfamily</t>
  </si>
  <si>
    <t>Phvul.009G226000.1</t>
  </si>
  <si>
    <t>cellulose synthase D3</t>
  </si>
  <si>
    <t>integral component of membrane;cellulose synthase (UDP-forming) activity;cellulose biosynthetic process;cell wall organization</t>
  </si>
  <si>
    <t>Phvul.009G232900.1</t>
  </si>
  <si>
    <t>Phospholipase A2 family isoform 1</t>
  </si>
  <si>
    <t>Phvul.009G237200.1</t>
  </si>
  <si>
    <t>pentatricopeptide repeat-containing At5g57250, mitochondrial</t>
  </si>
  <si>
    <t>Phvul.009G238700.1</t>
  </si>
  <si>
    <t>nifU 3, chloroplastic</t>
  </si>
  <si>
    <t>phosphoprotein phosphatase activity;structural molecule activity;iron ion binding;iron-sulfur cluster binding;protein dephosphorylation;iron-sulfur cluster assembly</t>
  </si>
  <si>
    <t>Phvul.009G246000.1</t>
  </si>
  <si>
    <t>sucrose nonfermenting 4</t>
  </si>
  <si>
    <t>Phvul.009G253700.1</t>
  </si>
  <si>
    <t>hypothetical protein PHAVU_009G253700g</t>
  </si>
  <si>
    <t>Phvul.009G256200.1</t>
  </si>
  <si>
    <t>PH-interacting isoform X1</t>
  </si>
  <si>
    <t>nucleus;Cul4-RING E3 ubiquitin ligase complex;DNA binding;regulation of transcription from RNA polymerase II promoter;cytoskeleton organization;regulation of cell shape;response to hormone</t>
  </si>
  <si>
    <t>Phvul.009G258300.1</t>
  </si>
  <si>
    <t>two-component response regulator-like PRR95 isoform X1</t>
  </si>
  <si>
    <t>intracellular;phosphorelay signal transduction system</t>
  </si>
  <si>
    <t>Phvul.009G258300.2</t>
  </si>
  <si>
    <t>Phvul.009G259400.1</t>
  </si>
  <si>
    <t>LHY isoform X1</t>
  </si>
  <si>
    <t>nucleus;DNA binding;transcription, DNA-templated;regulation of transcription, DNA-templated;response to abiotic stimulus</t>
  </si>
  <si>
    <t>Phvul.010G000500.1</t>
  </si>
  <si>
    <t>PHD finger ALFIN-LIKE 1-like</t>
  </si>
  <si>
    <t>zinc ion binding;histone binding;regulation of transcription, DNA-templated</t>
  </si>
  <si>
    <t>Phvul.010G000500.2</t>
  </si>
  <si>
    <t>Phvul.010G004000.1</t>
  </si>
  <si>
    <t>NRT1 PTR FAMILY -like</t>
  </si>
  <si>
    <t>Phvul.010G004200.1</t>
  </si>
  <si>
    <t>Phvul.010G004700.1</t>
  </si>
  <si>
    <t>Phvul.010G004700.2</t>
  </si>
  <si>
    <t>Phvul.010G007500.1</t>
  </si>
  <si>
    <t>DUF674 family</t>
  </si>
  <si>
    <t>Phvul.010G011500.1</t>
  </si>
  <si>
    <t>hsp70 nucleotide exchange factor fes1-like</t>
  </si>
  <si>
    <t>Phvul.010G013200.1</t>
  </si>
  <si>
    <t>cycloartenol synthase</t>
  </si>
  <si>
    <t>vacuole;integral component of membrane;cycloartenol synthase activity;unsaturated fatty acid biosynthetic process;phosphatidylglycerol biosynthetic process;pollen development;thylakoid membrane organization;chlorophyll biosynthetic process;carotenoid biosynthetic process;sterol biosynthetic process;isopentenyl diphosphate biosynthetic process, methylerythritol 4-phosphate pathway;pentacyclic triterpenoid biosynthetic process</t>
  </si>
  <si>
    <t>Phvul.010G014200.1</t>
  </si>
  <si>
    <t>hypothetical protein PHAVU_010G014200g</t>
  </si>
  <si>
    <t>chloroplast thylakoid membrane</t>
  </si>
  <si>
    <t>Phvul.010G018000.1</t>
  </si>
  <si>
    <t>probable polygalacturonase At3g15720</t>
  </si>
  <si>
    <t>extracellular region;polygalacturonase activity;carbohydrate metabolic process;cell wall organization</t>
  </si>
  <si>
    <t>Phvul.010G019700.1</t>
  </si>
  <si>
    <t>hypothetical protein PHAVU_010G019700g, partial</t>
  </si>
  <si>
    <t>Phvul.010G022900.1</t>
  </si>
  <si>
    <t>GTP cyclohydrolase 1-like</t>
  </si>
  <si>
    <t>cytoplasm;GTP cyclohydrolase I activity;GTP binding;zinc ion binding;tetrahydrobiopterin biosynthetic process;tetrahydrofolate biosynthetic process</t>
  </si>
  <si>
    <t>Phvul.010G024100.1</t>
  </si>
  <si>
    <t>TMV resistance N-like isoform X2</t>
  </si>
  <si>
    <t>ATP binding;ADP binding;defense response;signal transduction</t>
  </si>
  <si>
    <t>Phvul.010G025100.1</t>
  </si>
  <si>
    <t>NB-ARC domain disease resistance</t>
  </si>
  <si>
    <t>Phvul.010G028000.1</t>
  </si>
  <si>
    <t>ADP binding;defense response;signal transduction</t>
  </si>
  <si>
    <t>Phvul.010G028000.2</t>
  </si>
  <si>
    <t>Phvul.010G029800.1</t>
  </si>
  <si>
    <t>TMV resistance N-like</t>
  </si>
  <si>
    <t>ADP binding;signal transduction</t>
  </si>
  <si>
    <t>Phvul.010G029900.1</t>
  </si>
  <si>
    <t>E3 ubiquitin- ligase CHIP</t>
  </si>
  <si>
    <t>ubiquitin-protein transferase activity;ligase activity;chaperone binding;response to heat;response to water deprivation;response to symbiotic fungus;response to wounding;response to ethylene;response to auxin;abscisic acid-activated signaling pathway;response to jasmonic acid;protein ubiquitination;hyperosmotic salinity response</t>
  </si>
  <si>
    <t>Phvul.010G029900.2</t>
  </si>
  <si>
    <t>Phvul.010G039700.1</t>
  </si>
  <si>
    <t>PREDICTED: uncharacterized protein LOC106774021 isoform X1</t>
  </si>
  <si>
    <t>Phvul.010G039800.1</t>
  </si>
  <si>
    <t>stress-induced ,</t>
  </si>
  <si>
    <t>peptidase activity;proteolysis</t>
  </si>
  <si>
    <t>Phvul.010G043200.1</t>
  </si>
  <si>
    <t>Transcription factor bHLH25</t>
  </si>
  <si>
    <t>Phvul.010G043700.1</t>
  </si>
  <si>
    <t>Eukaryotic translation initiation factor 4G</t>
  </si>
  <si>
    <t>translation initiation factor activity;protein kinase activity;ATP binding;translational initiation;protein phosphorylation</t>
  </si>
  <si>
    <t>Phvul.010G046800.1</t>
  </si>
  <si>
    <t>Serine Threonine kinase family</t>
  </si>
  <si>
    <t>nucleus;protein serine/threonine kinase activity;ATP binding;double-strand break repair via break-induced replication;DNA replication initiation;phagocytosis;peptidyl-serine phosphorylation;positive regulation of translation;protein autophosphorylation</t>
  </si>
  <si>
    <t>Phvul.010G046800.2</t>
  </si>
  <si>
    <t>Phvul.010G046800.3</t>
  </si>
  <si>
    <t>Phvul.010G046800.4</t>
  </si>
  <si>
    <t>Phvul.010G051000.1</t>
  </si>
  <si>
    <t>prenyltransferase alpha subunit repeat-containing 1-like isoform X1</t>
  </si>
  <si>
    <t>cytoplasm;transferase complex;protein prenyltransferase activity;protein prenylation</t>
  </si>
  <si>
    <t>Phvul.010G051000.2</t>
  </si>
  <si>
    <t>Phvul.010G055700.1</t>
  </si>
  <si>
    <t>malate dehydrogenase, cytoplasmic-like isoform X1</t>
  </si>
  <si>
    <t>integral component of membrane;L-malate dehydrogenase activity;carbohydrate metabolic process;tricarboxylic acid cycle;malate metabolic process</t>
  </si>
  <si>
    <t>Phvul.010G055700.2</t>
  </si>
  <si>
    <t>malate dehydrogenase, cytoplasmic-like</t>
  </si>
  <si>
    <t>Phvul.010G055700.3</t>
  </si>
  <si>
    <t>Phvul.010G062800.1</t>
  </si>
  <si>
    <t>CASP 4B1</t>
  </si>
  <si>
    <t>cytosol;plasma membrane;integral component of membrane;NADH dehydrogenase activity;iron-sulfur cluster binding;iron-sulfur cluster assembly</t>
  </si>
  <si>
    <t>Phvul.010G067500.1</t>
  </si>
  <si>
    <t>proactivator polypeptide-like 1</t>
  </si>
  <si>
    <t>lysosome;G-protein coupled receptor binding;enzyme activator activity;sphingolipid metabolic process;positive regulation of catalytic activity</t>
  </si>
  <si>
    <t>Phvul.010G067700.1</t>
  </si>
  <si>
    <t>U-box domain-containing 16</t>
  </si>
  <si>
    <t>Phvul.010G073000.1</t>
  </si>
  <si>
    <t>Phvul.010G078800.1</t>
  </si>
  <si>
    <t>alpha-ketoglutarate-dependent dioxygenase -like</t>
  </si>
  <si>
    <t>oxidoreductase activity;DNA repair;oxidation-reduction process</t>
  </si>
  <si>
    <t>Phvul.010G084100.1</t>
  </si>
  <si>
    <t>glutathione S-transferase zeta class-like isoform X1</t>
  </si>
  <si>
    <t>cytoplasm;glutathione transferase activity;maleylacetoacetate isomerase activity;glutathione metabolic process;aromatic amino acid family metabolic process</t>
  </si>
  <si>
    <t>Phvul.010G087100.1</t>
  </si>
  <si>
    <t>glyoxylate hydroxypyruvate reductase HPR3-like</t>
  </si>
  <si>
    <t>oxidoreductase activity, acting on the CH-OH group of donors, NAD or NADP as acceptor;NAD binding;oxidation-reduction process</t>
  </si>
  <si>
    <t>Phvul.010G093700.1</t>
  </si>
  <si>
    <t>acyl- thioesterase</t>
  </si>
  <si>
    <t>Phvul.010G094400.1</t>
  </si>
  <si>
    <t>zinc finger C-x8-C-x5-C-x3-H type</t>
  </si>
  <si>
    <t>Phvul.010G095500.1</t>
  </si>
  <si>
    <t>NAD(P)-binding rossmann-fold</t>
  </si>
  <si>
    <t>carbonyl reductase (NADPH) activity;15-hydroxyprostaglandin dehydrogenase (NADP+) activity;prostaglandin-E2 9-reductase activity;oxidation-reduction process</t>
  </si>
  <si>
    <t>Phvul.010G096700.1</t>
  </si>
  <si>
    <t>Ripening related family</t>
  </si>
  <si>
    <t>Phvul.010G099400.1</t>
  </si>
  <si>
    <t>U-box domain-containing 33-like isoform X1</t>
  </si>
  <si>
    <t>protein serine/threonine kinase activity;ubiquitin-protein transferase activity;ATP binding;ligase activity;protein phosphorylation;protein ubiquitination</t>
  </si>
  <si>
    <t>Phvul.010G099400.2</t>
  </si>
  <si>
    <t>Phvul.010G100600.1</t>
  </si>
  <si>
    <t>pentatricopeptide repeat-containing At2g46050, mitochondrial</t>
  </si>
  <si>
    <t>Phvul.010G100900.1</t>
  </si>
  <si>
    <t>Phvul.010G104100.1</t>
  </si>
  <si>
    <t>RING zinc finger</t>
  </si>
  <si>
    <t>Phvul.010G104100.2</t>
  </si>
  <si>
    <t>Phvul.010G109500.1</t>
  </si>
  <si>
    <t>glyoxylate succinic semialdehyde reductase 1</t>
  </si>
  <si>
    <t>3-hydroxybutyrate dehydrogenase activity;phosphogluconate dehydrogenase (decarboxylating) activity;3-hydroxyisobutyrate dehydrogenase activity;NAD binding;response to oxidative stress;microtubule nucleation;isopentenyl diphosphate biosynthetic process, methylerythritol 4-phosphate pathway;cysteine biosynthetic process;oxidation-reduction process</t>
  </si>
  <si>
    <t>Phvul.010G114500.1</t>
  </si>
  <si>
    <t>Phvul.010G115000.1</t>
  </si>
  <si>
    <t>transducin family WD-40 repeat</t>
  </si>
  <si>
    <t>Phvul.010G115000.2</t>
  </si>
  <si>
    <t>Phvul.010G118000.1</t>
  </si>
  <si>
    <t>S-adenosyl-L-methionine-dependent methyltransferase domain-containing</t>
  </si>
  <si>
    <t>integral component of membrane;methyltransferase activity;methylation</t>
  </si>
  <si>
    <t>Phvul.010G120900.1</t>
  </si>
  <si>
    <t>B3 domain-containing transcription factor NGA1-like isoform X1</t>
  </si>
  <si>
    <t>Phvul.010G120900.2</t>
  </si>
  <si>
    <t>Phvul.010G120900.3</t>
  </si>
  <si>
    <t>Phvul.010G123500.1</t>
  </si>
  <si>
    <t>1-phosphatidylinositol-3-phosphate 5-kinase FAB1B</t>
  </si>
  <si>
    <t>mitochondrion;1-phosphatidylinositol-3-phosphate 5-kinase activity;ATP binding;metal ion binding;vacuole organization;pollen development;endomembrane system organization;phosphatidylinositol phosphorylation;stomatal closure</t>
  </si>
  <si>
    <t>Phvul.010G125600.1</t>
  </si>
  <si>
    <t>DNA-binding ,</t>
  </si>
  <si>
    <t>SAGA complex;DNA binding;transcription cofactor activity;regulation of nucleic acid-templated transcription</t>
  </si>
  <si>
    <t>Phvul.010G130800.1</t>
  </si>
  <si>
    <t>uncharacterized ATP-dependent helicase -like isoform X1</t>
  </si>
  <si>
    <t>helicase activity;endonuclease activity;nucleic acid phosphodiester bond hydrolysis</t>
  </si>
  <si>
    <t>Phvul.010G131900.1</t>
  </si>
  <si>
    <t>disease resistance RML1A-like</t>
  </si>
  <si>
    <t>Phvul.010G133300.1</t>
  </si>
  <si>
    <t>CCAAT-binding transcription factor</t>
  </si>
  <si>
    <t>CCAAT-binding factor complex;DNA binding;transcription factor activity, sequence-specific DNA binding;regulation of transcription, DNA-templated</t>
  </si>
  <si>
    <t>Phvul.010G133300.2</t>
  </si>
  <si>
    <t>Phvul.010G134100.1</t>
  </si>
  <si>
    <t>Midasin</t>
  </si>
  <si>
    <t>nucleus;ATP binding;ATPase activity;ribosomal large subunit assembly;metabolic process</t>
  </si>
  <si>
    <t>Phvul.010G134100.2</t>
  </si>
  <si>
    <t>Phvul.010G135300.1</t>
  </si>
  <si>
    <t>Phvul.010G137800.1</t>
  </si>
  <si>
    <t>beta-fructofuranosidase, cell wall isozyme-like</t>
  </si>
  <si>
    <t>integral component of membrane;sucrose alpha-glucosidase activity;carbohydrate metabolic process</t>
  </si>
  <si>
    <t>Phvul.010G140400.1</t>
  </si>
  <si>
    <t>ABC transporter-like family-</t>
  </si>
  <si>
    <t>Phvul.010G144000.1</t>
  </si>
  <si>
    <t>mitochondrial-processing peptidase subunit alpha-like</t>
  </si>
  <si>
    <t>mitochondrial inner membrane;metalloendopeptidase activity;zinc ion binding;protein processing involved in protein targeting to mitochondrion</t>
  </si>
  <si>
    <t>Phvul.010G149600.1</t>
  </si>
  <si>
    <t>ATP-dependent RNA helicase DDX11 ,</t>
  </si>
  <si>
    <t>nucleotide binding;nucleic acid binding;ATP-dependent helicase activity;metabolic process;cellular process</t>
  </si>
  <si>
    <t>Phvul.010G151200.1</t>
  </si>
  <si>
    <t>coatomer subunit beta</t>
  </si>
  <si>
    <t>COPI vesicle coat;structural molecule activity;intracellular protein transport;ER to Golgi vesicle-mediated transport;retrograde vesicle-mediated transport, Golgi to ER;intra-Golgi vesicle-mediated transport</t>
  </si>
  <si>
    <t>Phvul.010G152300.1</t>
  </si>
  <si>
    <t>probable 2-oxoglutarate-dependent dioxygenase AOP1</t>
  </si>
  <si>
    <t>iron ion binding;dioxygenase activity;oxidation-reduction process</t>
  </si>
  <si>
    <t>Phvul.010G158400.1</t>
  </si>
  <si>
    <t>helix loop helix DNA-binding domain</t>
  </si>
  <si>
    <t>2-alkenal reductase [NAD(P)] activity;protein dimerization activity;oxidation-reduction process</t>
  </si>
  <si>
    <t>Phvul.010G158400.2</t>
  </si>
  <si>
    <t>oxidoreductase activity;protein dimerization activity;metabolic process</t>
  </si>
  <si>
    <t>Phvul.010G160600.1</t>
  </si>
  <si>
    <t>DNA mismatch repair Msh6-1</t>
  </si>
  <si>
    <t>Phvul.010G160600.2</t>
  </si>
  <si>
    <t>Phvul.010G165300.1</t>
  </si>
  <si>
    <t>-related lipid transfer 7, mitochondrial</t>
  </si>
  <si>
    <t>integral component of membrane;DNA binding;lipid binding</t>
  </si>
  <si>
    <t>Phvul.011G000400.1</t>
  </si>
  <si>
    <t>AIG1</t>
  </si>
  <si>
    <t>GTP binding;hydrolase activity;metabolic process</t>
  </si>
  <si>
    <t>Phvul.011G001500.1</t>
  </si>
  <si>
    <t>threonylcarbamoyladenosine tRNA methylthiotransferase</t>
  </si>
  <si>
    <t>endoplasmic reticulum;integral component of membrane;2-alkenal reductase [NAD(P)] activity;N6-threonylcarbomyladenosine methylthiotransferase activity;4 iron, 4 sulfur cluster binding;tRNA methylthiolation;oxidation-reduction process</t>
  </si>
  <si>
    <t>Phvul.011G001500.2</t>
  </si>
  <si>
    <t>Phvul.011G003200.1</t>
  </si>
  <si>
    <t>receptor kinase HAIKU2</t>
  </si>
  <si>
    <t>integral component of membrane;protein serine/threonine kinase activity;ATP binding;response to molecule of bacterial origin;protein phosphorylation;signal transduction;stomatal complex morphogenesis;stamen development</t>
  </si>
  <si>
    <t>Phvul.011G003200.2</t>
  </si>
  <si>
    <t>Phvul.011G003300.1</t>
  </si>
  <si>
    <t>prune homolog</t>
  </si>
  <si>
    <t>cytoplasm;exopolyphosphatase activity;polyphosphate catabolic process</t>
  </si>
  <si>
    <t>Phvul.011G003300.2</t>
  </si>
  <si>
    <t>prune homolog isoform X1</t>
  </si>
  <si>
    <t>Phvul.011G006300.1</t>
  </si>
  <si>
    <t>hypothetical protein PHAVU_011G006300g</t>
  </si>
  <si>
    <t>Phvul.011G007400.1</t>
  </si>
  <si>
    <t>F-box At5g07670-like</t>
  </si>
  <si>
    <t>Phvul.011G008700.1</t>
  </si>
  <si>
    <t>Purple acid phosphatase</t>
  </si>
  <si>
    <t>extracellular space;integral component of membrane;acid phosphatase activity;manganese ion binding;dephosphorylation</t>
  </si>
  <si>
    <t>Phvul.011G010700.1</t>
  </si>
  <si>
    <t>ubiquitin-like modifier-activating enzyme atg7</t>
  </si>
  <si>
    <t>cytosol;Atg12 activating enzyme activity;Atg8 activating enzyme activity;mitophagy;C-terminal protein lipidation;cellular response to nitrogen starvation;leaf senescence;cellular response to phosphate starvation;macroautophagy;galactolipid biosynthetic process;protein catabolic process;protein modification by small protein conjugation;piecemeal microautophagy of nucleus;cellular response to water deprivation;late nucleophagy</t>
  </si>
  <si>
    <t>Phvul.011G013600.1</t>
  </si>
  <si>
    <t>alpha-farnesene synthase-like</t>
  </si>
  <si>
    <t>magnesium ion binding;serine-type carboxypeptidase activity;sesquiterpene synthase activity;proteolysis;sesquiterpene biosynthetic process</t>
  </si>
  <si>
    <t>Phvul.011G013700.1</t>
  </si>
  <si>
    <t>zinc finger CCCH domain-containing 53-like isoform X1</t>
  </si>
  <si>
    <t>nucleotide binding;RNA binding;metal ion binding</t>
  </si>
  <si>
    <t>Phvul.011G013700.2</t>
  </si>
  <si>
    <t>Phvul.011G013700.3</t>
  </si>
  <si>
    <t>Phvul.011G016700.1</t>
  </si>
  <si>
    <t>cytochrome P450 89A2-like</t>
  </si>
  <si>
    <t>membrane;iron ion binding;oxidoreductase activity, acting on paired donors, with incorporation or reduction of molecular oxygen, NAD(P)H as one donor, and incorporation of one atom of oxygen;heme binding;secondary metabolite biosynthetic process;oxidation-reduction process</t>
  </si>
  <si>
    <t>Phvul.011G017500.1</t>
  </si>
  <si>
    <t>Origin recognition complex subunit 3</t>
  </si>
  <si>
    <t>nuclear origin of replication recognition complex;DNA binding;double-strand break repair via homologous recombination;cytokinesis by cell plate formation;DNA-dependent DNA replication</t>
  </si>
  <si>
    <t>Phvul.011G017900.1</t>
  </si>
  <si>
    <t>Bromodomain adjacent to zinc finger domain 1A</t>
  </si>
  <si>
    <t>Phvul.011G017900.2</t>
  </si>
  <si>
    <t>Phvul.011G017900.3</t>
  </si>
  <si>
    <t>Phvul.011G017900.4</t>
  </si>
  <si>
    <t>Phvul.011G017900.5</t>
  </si>
  <si>
    <t>Phvul.011G017900.6</t>
  </si>
  <si>
    <t>Phvul.011G017900.7</t>
  </si>
  <si>
    <t>Phvul.011G017900.8</t>
  </si>
  <si>
    <t>Phvul.011G017900.9</t>
  </si>
  <si>
    <t>Phvul.011G026100.1</t>
  </si>
  <si>
    <t>ER lumen -retaining receptor</t>
  </si>
  <si>
    <t>endoplasmic reticulum;integral component of membrane;ER retention sequence binding;protein retention in ER lumen</t>
  </si>
  <si>
    <t>Phvul.011G026500.1</t>
  </si>
  <si>
    <t>Transcription factor bHLH121</t>
  </si>
  <si>
    <t>intracellular;transcription factor activity, sequence-specific DNA binding;protein dimerization activity;regulation of transcription, DNA-templated;fatty acid beta-oxidation;protein import into peroxisome matrix</t>
  </si>
  <si>
    <t>Phvul.011G030300.1</t>
  </si>
  <si>
    <t>endoglucanase 5</t>
  </si>
  <si>
    <t>cellulase activity;polysaccharide binding;trichoblast differentiation;cellulose catabolic process</t>
  </si>
  <si>
    <t>Phvul.011G030400.1</t>
  </si>
  <si>
    <t>enoyl-[acyl-carrier- ] reductase [NADH], chloroplastic</t>
  </si>
  <si>
    <t>enoyl-[acyl-carrier-protein] reductase (NADH) activity;enoyl-[acyl-carrier-protein] reductase (NADPH, B-specific) activity;oxidation-reduction process</t>
  </si>
  <si>
    <t>Phvul.011G030400.2</t>
  </si>
  <si>
    <t>Phvul.011G030400.3</t>
  </si>
  <si>
    <t>Phvul.011G030600.1</t>
  </si>
  <si>
    <t>Phvul.011G032800.1</t>
  </si>
  <si>
    <t>gibberellin 2-beta-dioxygenase 8-like</t>
  </si>
  <si>
    <t>Phvul.011G035200.1</t>
  </si>
  <si>
    <t>E3 ubiquitin- ligase UPL3</t>
  </si>
  <si>
    <t>plasma membrane;ubiquitin-protein transferase activity;ligase activity;trichome branching;vegetative to reproductive phase transition of meristem;protein desumoylation;DNA endoreduplication;protein ubiquitination involved in ubiquitin-dependent protein catabolic process;hydrogen peroxide biosynthetic process</t>
  </si>
  <si>
    <t>Phvul.011G035200.2</t>
  </si>
  <si>
    <t>Phvul.011G036000.1</t>
  </si>
  <si>
    <t>probable BOI-related E3 ubiquitin- ligase 3</t>
  </si>
  <si>
    <t>nucleus;ubiquitin-protein transferase activity;zinc ion binding;protein ubiquitination;regulation of defense response</t>
  </si>
  <si>
    <t>Phvul.011G041400.1</t>
  </si>
  <si>
    <t>Phvul.011G061800.1</t>
  </si>
  <si>
    <t>D-xylose-proton symporter-like 3, chloroplastic</t>
  </si>
  <si>
    <t>integral component of plasma membrane;chloroplast envelope;sugar:proton symporter activity;glucose transmembrane transporter activity;proton transport;photosynthesis, light reaction;glucose import;glucose transmembrane transport</t>
  </si>
  <si>
    <t>Phvul.011G069200.1</t>
  </si>
  <si>
    <t>ankyrin repeat-containing At5g02620-like</t>
  </si>
  <si>
    <t>Phvul.011G074900.1</t>
  </si>
  <si>
    <t>beta-galactosidase 8-like</t>
  </si>
  <si>
    <t>cell wall;beta-galactosidase activity;carbohydrate binding;carbohydrate metabolic process</t>
  </si>
  <si>
    <t>Phvul.011G076100.1</t>
  </si>
  <si>
    <t>nucleolar complex 3 homolog</t>
  </si>
  <si>
    <t>nucleus;chromatin binding;mRNA export from nucleus;pyrimidine ribonucleotide biosynthetic process;embryo sac egg cell differentiation;transcription factor import into nucleus</t>
  </si>
  <si>
    <t>Phvul.011G077900.1</t>
  </si>
  <si>
    <t>glucan endo-1,3-beta-glucosidase</t>
  </si>
  <si>
    <t>glucan exo-1,3-beta-glucosidase activity;glucan endo-1,3-beta-D-glucosidase activity;carbohydrate metabolic process</t>
  </si>
  <si>
    <t>Phvul.011G091900.1</t>
  </si>
  <si>
    <t>DNA polymerase epsilon catalytic subunit A</t>
  </si>
  <si>
    <t>nucleus;nucleotide binding;DNA binding;DNA-directed DNA polymerase activity;zinc ion binding;3'-5' exonuclease activity;DNA replication;DNA biosynthetic process;nucleic acid phosphodiester bond hydrolysis</t>
  </si>
  <si>
    <t>Phvul.011G095200.1</t>
  </si>
  <si>
    <t>RNA-binding FUS-like</t>
  </si>
  <si>
    <t>Phvul.011G095200.2</t>
  </si>
  <si>
    <t>Phvul.011G104100.1</t>
  </si>
  <si>
    <t>uncharacterized GPI-anchored At1g61900-like</t>
  </si>
  <si>
    <t>Phvul.011G105000.1</t>
  </si>
  <si>
    <t>hypothetical protein PHAVU_011G105000g</t>
  </si>
  <si>
    <t>Phvul.011G107200.1</t>
  </si>
  <si>
    <t>tricyclene synthase EBOS, chloroplastic-like</t>
  </si>
  <si>
    <t>chloroplast stroma;magnesium ion binding;isoprene synthase activity;defense response;response to wounding;response to jasmonic acid;terpenoid biosynthetic process;response to herbivore</t>
  </si>
  <si>
    <t>Phvul.011G110800.1</t>
  </si>
  <si>
    <t>wound-responsive family</t>
  </si>
  <si>
    <t>Phvul.011G116500.1</t>
  </si>
  <si>
    <t>LOB domain-containing 2-like</t>
  </si>
  <si>
    <t>carbamoyl-phosphate synthase (glutamine-hydrolyzing) activity;metabolic process</t>
  </si>
  <si>
    <t>Phvul.011G122000.1</t>
  </si>
  <si>
    <t>trans-resveratrol di-O-methyltransferase-like</t>
  </si>
  <si>
    <t>O-methyltransferase activity;S-adenosylmethionine-dependent methyltransferase activity;protein dimerization activity;aromatic compound biosynthetic process;methylation</t>
  </si>
  <si>
    <t>Phvul.011G142500.1</t>
  </si>
  <si>
    <t>(-)-germacrene D synthase-like isoform X2</t>
  </si>
  <si>
    <t>magnesium ion binding;casbene synthase activity;metabolic process</t>
  </si>
  <si>
    <t>Phvul.011G142500.2</t>
  </si>
  <si>
    <t>Phvul.011G147100.1</t>
  </si>
  <si>
    <t>G-type lectin S-receptor-like serine threonine- kinase At4g27290</t>
  </si>
  <si>
    <t>plasma membrane;plasmodesma;integral component of membrane;protein serine/threonine kinase activity;ATP binding;carbohydrate binding;protein phosphorylation;defense response;recognition of pollen</t>
  </si>
  <si>
    <t>Phvul.011G147100.2</t>
  </si>
  <si>
    <t>Phvul.011G161700.1</t>
  </si>
  <si>
    <t>cytochrome P450 family 72</t>
  </si>
  <si>
    <t>integral component of membrane;acyl-CoA oxidase activity;iron ion binding;oxidoreductase activity, acting on paired donors, with incorporation or reduction of molecular oxygen, NAD(P)H as one donor, and incorporation of one atom of oxygen;heme binding;oxidation-reduction process;11-oxo-beta-amyrin catabolic process;glycyrrhetinate biosynthetic process</t>
  </si>
  <si>
    <t>Phvul.011G162600.1</t>
  </si>
  <si>
    <t>GEM 2</t>
  </si>
  <si>
    <t>Phvul.011G167400.1</t>
  </si>
  <si>
    <t>LIM domain-containing A, isoform 1</t>
  </si>
  <si>
    <t>nucleus;DNA replication;DNA methylation;cell proliferation;response to ionizing radiation;mitotic DNA replication checkpoint;histone H3-K9 methylation</t>
  </si>
  <si>
    <t>Phvul.011G173300.1</t>
  </si>
  <si>
    <t>ZINC INDUCED FACILITATOR-LIKE 1</t>
  </si>
  <si>
    <t>plasma membrane;plant-type vacuole membrane;integral component of membrane;potassium ion antiporter activity;potassium ion transmembrane transport;regulation of stomatal closure</t>
  </si>
  <si>
    <t>Phvul.011G177700.1</t>
  </si>
  <si>
    <t>nucleolus;integral component of membrane;GTPase activity;GTP binding;ribosome biogenesis</t>
  </si>
  <si>
    <t>Phvul.011G179000.1</t>
  </si>
  <si>
    <t>cyclin-B3-1 isoform X2</t>
  </si>
  <si>
    <t>Phvul.011G181600.1</t>
  </si>
  <si>
    <t>resistance KR4</t>
  </si>
  <si>
    <t>Phvul.011G183800.1</t>
  </si>
  <si>
    <t>MLP 43</t>
  </si>
  <si>
    <t>integral component of membrane;defense response;response to biotic stimulus</t>
  </si>
  <si>
    <t>Phvul.011G184500.1</t>
  </si>
  <si>
    <t>RBL-like isoform X1</t>
  </si>
  <si>
    <t>Phvul.011G190200.1</t>
  </si>
  <si>
    <t>histone-lysine N-methyltransferase, H3 lysine-9 specific SUVH1-like</t>
  </si>
  <si>
    <t>nucleus;chromosome;zinc ion binding;histone-lysine N-methyltransferase activity;histone binding;histone lysine methylation</t>
  </si>
  <si>
    <t>Phvul.011G192100.1</t>
  </si>
  <si>
    <t>Phvul.011G193100.1</t>
  </si>
  <si>
    <t>hypothetical protein PHAVU_011G1931000g, partial</t>
  </si>
  <si>
    <t>Phvul.011G194500.1</t>
  </si>
  <si>
    <t>Phvul.011G197400.1</t>
  </si>
  <si>
    <t>Phvul.011G197500.1</t>
  </si>
  <si>
    <t>stress-induced receptor-like kinase</t>
  </si>
  <si>
    <t>Phvul.011G198000.1</t>
  </si>
  <si>
    <t>Phvul.011G200200.1</t>
  </si>
  <si>
    <t>hypothetical protein PHAVU_011G200200g</t>
  </si>
  <si>
    <t>Phvul.011G200300.1</t>
  </si>
  <si>
    <t>Phvul.011G201400.1</t>
  </si>
  <si>
    <t>plant MOJ9-14</t>
  </si>
  <si>
    <t>plasmodesma;cell adhesion;trichome morphogenesis;actin nucleation</t>
  </si>
  <si>
    <t>Phvul.011G201700.1</t>
  </si>
  <si>
    <t>integral component of membrane;beta-glucosidase activity;carbohydrate metabolic process</t>
  </si>
  <si>
    <t>Phvul.011G202100.1</t>
  </si>
  <si>
    <t>disease resistance At3g14460</t>
  </si>
  <si>
    <t>Phvul.011G204200.1</t>
  </si>
  <si>
    <t>leginsulin 1</t>
  </si>
  <si>
    <t>nutrient reservoir activity;pathogenesis</t>
  </si>
  <si>
    <t>Phvul.011G214300.1</t>
  </si>
  <si>
    <t>Phvul.L003500.1</t>
  </si>
  <si>
    <t>Phvul.L011200.1</t>
  </si>
  <si>
    <t>PAT1 like 1</t>
  </si>
  <si>
    <t>cytoplasmic mRNA processing body;RNA binding;deadenylation-dependent decapping of nuclear-transcribed mRNA;cytoplasmic mRNA processing body assembly</t>
  </si>
  <si>
    <t>3384062_45_A_G</t>
  </si>
  <si>
    <t>3378114_19_G_C</t>
  </si>
  <si>
    <t>3375037_51_T_C</t>
  </si>
  <si>
    <t>3384576_28_C_T</t>
  </si>
  <si>
    <t>3379127_15_C_G</t>
  </si>
  <si>
    <t>3380491_65_A_T</t>
  </si>
  <si>
    <t>3383779_13_C_G,3384066_17_C_G</t>
  </si>
  <si>
    <t>3384139_32_A_C</t>
  </si>
  <si>
    <t>3379332_34_C_A,3383306_34_C_A</t>
  </si>
  <si>
    <t>3380213_39_T_G</t>
  </si>
  <si>
    <t>3382188_33_T_G,3382188_65_C_T,3382644_40_T_C</t>
  </si>
  <si>
    <t>3380834_48_T_C,3384491_19_C_G</t>
  </si>
  <si>
    <t>3381965_37_T_G</t>
  </si>
  <si>
    <t>3382081_13_T_C</t>
  </si>
  <si>
    <t>3382343_43_C_T</t>
  </si>
  <si>
    <t>3383919_19_C_A</t>
  </si>
  <si>
    <t>3378419_7_A_C</t>
  </si>
  <si>
    <t>3384572_30_G_A</t>
  </si>
  <si>
    <t>3379391_21_T_G</t>
  </si>
  <si>
    <t>3380512_65_T_A,3384041_59_A_G</t>
  </si>
  <si>
    <t>3380879_24_G_C</t>
  </si>
  <si>
    <t>3378783_23_G_A</t>
  </si>
  <si>
    <t>3383182_11_T_A</t>
  </si>
  <si>
    <t>3382637_20_A_G</t>
  </si>
  <si>
    <t>3384260_26_T_G</t>
  </si>
  <si>
    <t>3383419_33_T_C</t>
  </si>
  <si>
    <t>3379902_65_G_T</t>
  </si>
  <si>
    <t>3380233_25_G_A</t>
  </si>
  <si>
    <t>3384462_35_T_C</t>
  </si>
  <si>
    <t>3378302_37_T_C,3384544_66_A_G</t>
  </si>
  <si>
    <t>3384363_58_A_G</t>
  </si>
  <si>
    <t>3380510_48_T_C</t>
  </si>
  <si>
    <t>3381579_13_T_G</t>
  </si>
  <si>
    <t>3383167_6_T_A</t>
  </si>
  <si>
    <t>3383924_56_A_G</t>
  </si>
  <si>
    <t>3381869_5_C_G</t>
  </si>
  <si>
    <t>3381936_65_T_G</t>
  </si>
  <si>
    <t>3379524_23_T_G</t>
  </si>
  <si>
    <t>3381088_23_G_A</t>
  </si>
  <si>
    <t>3371375_62_T_C</t>
  </si>
  <si>
    <t>3383003_57_C_T</t>
  </si>
  <si>
    <t>3383498_29_A_C</t>
  </si>
  <si>
    <t>3379757_16_C_G,3379757_37_G_A</t>
  </si>
  <si>
    <t>3383681_6_T_A</t>
  </si>
  <si>
    <t>3384349_34_G_A</t>
  </si>
  <si>
    <t>3383025_61_T_A</t>
  </si>
  <si>
    <t>3382402_35_C_T</t>
  </si>
  <si>
    <t>3380757_28_C_T</t>
  </si>
  <si>
    <t>3383740_44_G_A</t>
  </si>
  <si>
    <t>3383903_10_T_C</t>
  </si>
  <si>
    <t>3383804_64_T_G</t>
  </si>
  <si>
    <t>3383351_12_G_A</t>
  </si>
  <si>
    <t>3380632_25_T_A</t>
  </si>
  <si>
    <t>3381801_7_A_T</t>
  </si>
  <si>
    <t>3380524_26_T_C</t>
  </si>
  <si>
    <t>3381404_35_A_G</t>
  </si>
  <si>
    <t>3380056_19_C_A</t>
  </si>
  <si>
    <t>3379377_22_G_A</t>
  </si>
  <si>
    <t>3377075_41_A_C</t>
  </si>
  <si>
    <t>3380131_8_G_T</t>
  </si>
  <si>
    <t>3378421_22_G_C,3383838_47_G_A</t>
  </si>
  <si>
    <t>3382063_19_G_T</t>
  </si>
  <si>
    <t>3378065_28_T_G</t>
  </si>
  <si>
    <t>3379222_46_C_T</t>
  </si>
  <si>
    <t>3378358_14_A_G</t>
  </si>
  <si>
    <t>3377201_14_C_A</t>
  </si>
  <si>
    <t>3379668_14_C_T</t>
  </si>
  <si>
    <t>3380526_55_C_T</t>
  </si>
  <si>
    <t>3382923_67_T_C</t>
  </si>
  <si>
    <t>3383612_56_G_A</t>
  </si>
  <si>
    <t>3377517_26_G_A</t>
  </si>
  <si>
    <t>3382057_53_T_C</t>
  </si>
  <si>
    <t>3382897_50_A_G</t>
  </si>
  <si>
    <t>3378704_23_A_C</t>
  </si>
  <si>
    <t>3384028_65_T_A</t>
  </si>
  <si>
    <t>3378761_11_C_T</t>
  </si>
  <si>
    <t>3383269_20_A_C</t>
  </si>
  <si>
    <t>3383052_22_T_C</t>
  </si>
  <si>
    <t>3378183_27_G_C</t>
  </si>
  <si>
    <t>3383355_43_A_G</t>
  </si>
  <si>
    <t>3381491_35_T_A</t>
  </si>
  <si>
    <t>3382913_28_T_G</t>
  </si>
  <si>
    <t>3379013_20_T_G</t>
  </si>
  <si>
    <t>3378119_63_G_T</t>
  </si>
  <si>
    <t>3384014_22_G_A</t>
  </si>
  <si>
    <t>3384221_23_T_A</t>
  </si>
  <si>
    <t>3381550_29_C_G</t>
  </si>
  <si>
    <t>3380941_56_G_C</t>
  </si>
  <si>
    <t>3378507_51_A_G,3384538_51_A_C</t>
  </si>
  <si>
    <t>3384085_58_C_A</t>
  </si>
  <si>
    <t>3380286_18_G_T</t>
  </si>
  <si>
    <t>3382523_32_C_T</t>
  </si>
  <si>
    <t>3380908_46_C_T</t>
  </si>
  <si>
    <t>3383613_15_A_G</t>
  </si>
  <si>
    <t>3379551_20_T_A</t>
  </si>
  <si>
    <t>3382760_37_T_A</t>
  </si>
  <si>
    <t>3384588_42_T_A</t>
  </si>
  <si>
    <t>3377487_56_A_G</t>
  </si>
  <si>
    <t>3382569_56_G_T</t>
  </si>
  <si>
    <t>3378904_16_T_C</t>
  </si>
  <si>
    <t>3378085_41_A_G,3383883_28_T_A</t>
  </si>
  <si>
    <t>3384400_14_T_C,3377999_51_C_T,3384141_55_A_G</t>
  </si>
  <si>
    <t>3380376_41_G_A</t>
  </si>
  <si>
    <t>3377370_15_C_T</t>
  </si>
  <si>
    <t>3381264_66_C_G,3379195_55_A_G</t>
  </si>
  <si>
    <t>3380904_55_G_A</t>
  </si>
  <si>
    <t>3379613_47_C_G</t>
  </si>
  <si>
    <t>3383743_29_G_A</t>
  </si>
  <si>
    <t>3381812_39_T_G</t>
  </si>
  <si>
    <t>3383892_67_T_G</t>
  </si>
  <si>
    <t>3378354_34_G_A</t>
  </si>
  <si>
    <t>3382986_17_G_C</t>
  </si>
  <si>
    <t>3381147_50_T_G</t>
  </si>
  <si>
    <t>3378055_9_C_G</t>
  </si>
  <si>
    <t>3371271_13_A_G</t>
  </si>
  <si>
    <t>3384276_35_C_G</t>
  </si>
  <si>
    <t>3378471_17_T_C</t>
  </si>
  <si>
    <t>3381976_51_G_C</t>
  </si>
  <si>
    <t>3378578_14_C_T</t>
  </si>
  <si>
    <t>3377866_36_G_T</t>
  </si>
  <si>
    <t>3374158_38_A_C</t>
  </si>
  <si>
    <t>3380977_27_G_A</t>
  </si>
  <si>
    <t>3378386_19_T_C</t>
  </si>
  <si>
    <t>3382350_40_A_G</t>
  </si>
  <si>
    <t>3384198_36_G_A,3384198_5_T_C,3372490_5_C_T</t>
  </si>
  <si>
    <t>3380475_45_A_G</t>
  </si>
  <si>
    <t>3384205_34_A_T</t>
  </si>
  <si>
    <t>3380810_37_C_G</t>
  </si>
  <si>
    <t>3370209_13_G_A</t>
  </si>
  <si>
    <t>3379603_29_T_C</t>
  </si>
  <si>
    <t>3383115_48_C_G</t>
  </si>
  <si>
    <t>3378076_19_C_T</t>
  </si>
  <si>
    <t>3378306_28_G_C</t>
  </si>
  <si>
    <t>3380489_33_G_A</t>
  </si>
  <si>
    <t>3377465_22_T_A</t>
  </si>
  <si>
    <t>3379220_48_T_C</t>
  </si>
  <si>
    <t>3383745_33_G_A</t>
  </si>
  <si>
    <t>3383476_28_C_T</t>
  </si>
  <si>
    <t>3380746_11_G_C</t>
  </si>
  <si>
    <t>3383760_41_C_G,3380351_64_G_C</t>
  </si>
  <si>
    <t>3381226_17_A_T</t>
  </si>
  <si>
    <t>3377302_52_A_T</t>
  </si>
  <si>
    <t>3383622_17_T_G</t>
  </si>
  <si>
    <t>3378378_34_A_T</t>
  </si>
  <si>
    <t>3379979_47_G_A</t>
  </si>
  <si>
    <t>3383634_31_A_G</t>
  </si>
  <si>
    <t>3383869_21_T_A</t>
  </si>
  <si>
    <t>3382626_64_C_A</t>
  </si>
  <si>
    <t>3383582_22_C_A</t>
  </si>
  <si>
    <t>3380867_60_T_C</t>
  </si>
  <si>
    <t>3369318_12_T_A</t>
  </si>
  <si>
    <t>3383472_26_G_A,3383472_36_T_C</t>
  </si>
  <si>
    <t>3381108_57_G_T</t>
  </si>
  <si>
    <t>3380334_10_G_A</t>
  </si>
  <si>
    <t>3377246_24_G_T</t>
  </si>
  <si>
    <t>3378976_38_G_A</t>
  </si>
  <si>
    <t>3379907_17_G_T</t>
  </si>
  <si>
    <t>3366452_28_A_G</t>
  </si>
  <si>
    <t>3380337_6_G_T</t>
  </si>
  <si>
    <t>3380541_41_C_G</t>
  </si>
  <si>
    <t>3382565_44_C_G</t>
  </si>
  <si>
    <t>3377734_6_A_T</t>
  </si>
  <si>
    <t>3366279_59_C_T</t>
  </si>
  <si>
    <t>3379496_58_C_T</t>
  </si>
  <si>
    <t>3382303_37_G_A</t>
  </si>
  <si>
    <t>3383854_17_G_C</t>
  </si>
  <si>
    <t>3384556_48_A_T</t>
  </si>
  <si>
    <t>3380478_40_G_C</t>
  </si>
  <si>
    <t>3371459_55_C_T</t>
  </si>
  <si>
    <t>3381178_38_A_G</t>
  </si>
  <si>
    <t>3381538_37_G_C</t>
  </si>
  <si>
    <t>3366432_27_A_T</t>
  </si>
  <si>
    <t>3365886_47_T_C</t>
  </si>
  <si>
    <t>3382898_38_T_A</t>
  </si>
  <si>
    <t>3380903_43_C_A</t>
  </si>
  <si>
    <t>3378804_9_C_G</t>
  </si>
  <si>
    <t>3379732_48_A_G,3379125_61_T_G</t>
  </si>
  <si>
    <t>3378741_60_C_T</t>
  </si>
  <si>
    <t>3383397_37_T_A</t>
  </si>
  <si>
    <t>3379862_44_C_A</t>
  </si>
  <si>
    <t>3369178_43_C_G</t>
  </si>
  <si>
    <t>3380413_65_G_T</t>
  </si>
  <si>
    <t>3382137_26_A_G</t>
  </si>
  <si>
    <t>3383209_53_G_C</t>
  </si>
  <si>
    <t>3372057_32_A_G</t>
  </si>
  <si>
    <t>3379473_8_G_C</t>
  </si>
  <si>
    <t>3375427_27_T_G</t>
  </si>
  <si>
    <t>3384231_60_C_G</t>
  </si>
  <si>
    <t>3382958_6_C_A</t>
  </si>
  <si>
    <t>3382501_10_G_A</t>
  </si>
  <si>
    <t>3381076_31_T_A</t>
  </si>
  <si>
    <t>3380493_32_G_T</t>
  </si>
  <si>
    <t>3379211_14_C_T</t>
  </si>
  <si>
    <t>3384036_36_T_C</t>
  </si>
  <si>
    <t>3378530_29_G_T</t>
  </si>
  <si>
    <t>3382150_60_A_T</t>
  </si>
  <si>
    <t>3383206_59_C_T</t>
  </si>
  <si>
    <t>3381883_60_A_T</t>
  </si>
  <si>
    <t>3383162_47_C_G</t>
  </si>
  <si>
    <t>3380425_6_T_G</t>
  </si>
  <si>
    <t>3383320_57_A_C</t>
  </si>
  <si>
    <t>3381269_33_C_T</t>
  </si>
  <si>
    <t>3383858_30_C_T</t>
  </si>
  <si>
    <t>3381415_14_G_A</t>
  </si>
  <si>
    <t>3377337_52_A_C</t>
  </si>
  <si>
    <t>3378738_63_C_A</t>
  </si>
  <si>
    <t>3382156_25_T_C</t>
  </si>
  <si>
    <t>3384487_59_G_C</t>
  </si>
  <si>
    <t>3378310_12_G_A</t>
  </si>
  <si>
    <t>3379225_21_T_G</t>
  </si>
  <si>
    <t>3382093_58_T_A</t>
  </si>
  <si>
    <t>3381737_11_G_A</t>
  </si>
  <si>
    <t>3380019_11_C_T</t>
  </si>
  <si>
    <t>3381167_11_T_G</t>
  </si>
  <si>
    <t>3383323_50_G_A</t>
  </si>
  <si>
    <t>3382623_50_T_C</t>
  </si>
  <si>
    <t>3370770_65_T_G,3383379_43_A_C</t>
  </si>
  <si>
    <t>3382740_46_A_G</t>
  </si>
  <si>
    <t>3381838_13_A_C</t>
  </si>
  <si>
    <t>3379362_7_G_C</t>
  </si>
  <si>
    <t>3384044_47_C_T</t>
  </si>
  <si>
    <t>3381942_38_C_T</t>
  </si>
  <si>
    <t>3377844_57_G_C</t>
  </si>
  <si>
    <t>3377990_49_C_T</t>
  </si>
  <si>
    <t>3383057_22_A_T</t>
  </si>
  <si>
    <t>3378527_10_C_G</t>
  </si>
  <si>
    <t>3379894_42_T_G</t>
  </si>
  <si>
    <t>3383908_26_G_A</t>
  </si>
  <si>
    <t>3380527_54_A_C</t>
  </si>
  <si>
    <t>3382359_52_G_A</t>
  </si>
  <si>
    <t>3381209_59_C_T</t>
  </si>
  <si>
    <t>3383755_7_C_T</t>
  </si>
  <si>
    <t>3383338_5_T_C</t>
  </si>
  <si>
    <t>3384274_13_C_T</t>
  </si>
  <si>
    <t>3381036_20_G_C</t>
  </si>
  <si>
    <t>3383897_52_A_G</t>
  </si>
  <si>
    <t>3377445_49_A_G</t>
  </si>
  <si>
    <t>3384312_37_T_G</t>
  </si>
  <si>
    <t>3378800_41_G_A</t>
  </si>
  <si>
    <t>3383149_20_T_C</t>
  </si>
  <si>
    <t>3382985_19_G_A</t>
  </si>
  <si>
    <t>3380202_5_G_A</t>
  </si>
  <si>
    <t>3377031_10_G_T</t>
  </si>
  <si>
    <t>3381897_15_A_G</t>
  </si>
  <si>
    <t>3378054_53_T_G</t>
  </si>
  <si>
    <t>3378849_40_G_A</t>
  </si>
  <si>
    <t>3381522_10_C_T</t>
  </si>
  <si>
    <t>3384061_28_G_A</t>
  </si>
  <si>
    <t>3384357_15_A_G</t>
  </si>
  <si>
    <t>3370466_17_C_G</t>
  </si>
  <si>
    <t>3380479_9_T_G</t>
  </si>
  <si>
    <t>3383878_59_C_T</t>
  </si>
  <si>
    <t>3378832_46_G_A</t>
  </si>
  <si>
    <t>3382201_8_G_T</t>
  </si>
  <si>
    <t>3381738_53_G_A</t>
  </si>
  <si>
    <t>3383200_38_C_G</t>
  </si>
  <si>
    <t>3381615_52_G_C</t>
  </si>
  <si>
    <t>3365460_51_T_C,3383880_11_T_C</t>
  </si>
  <si>
    <t>3383331_5_C_T</t>
  </si>
  <si>
    <t>3383460_35_A_G</t>
  </si>
  <si>
    <t>3384535_48_T_A,3379790_51_G_A</t>
  </si>
  <si>
    <t>3379286_50_A_G</t>
  </si>
  <si>
    <t>3375262_27_C_A</t>
  </si>
  <si>
    <t>3372377_22_A_G</t>
  </si>
  <si>
    <t>3381626_13_A_T</t>
  </si>
  <si>
    <t>3381267_8_T_C</t>
  </si>
  <si>
    <t>3377809_46_C_T,3383732_20_A_G</t>
  </si>
  <si>
    <t>3381816_45_C_A</t>
  </si>
  <si>
    <t>3382053_59_C_G</t>
  </si>
  <si>
    <t>3380102_21_C_A</t>
  </si>
  <si>
    <t>3378533_27_A_C</t>
  </si>
  <si>
    <t>3382718_44_T_C</t>
  </si>
  <si>
    <t>3379506_31_T_C</t>
  </si>
  <si>
    <t>3379331_60_C_A</t>
  </si>
  <si>
    <t>3383663_34_A_G</t>
  </si>
  <si>
    <t>3378943_39_A_T</t>
  </si>
  <si>
    <t>3381593_28_C_A</t>
  </si>
  <si>
    <t>3377808_13_T_C</t>
  </si>
  <si>
    <t>3381632_30_C_A</t>
  </si>
  <si>
    <t>3377106_15_A_G</t>
  </si>
  <si>
    <t>3379943_40_A_T</t>
  </si>
  <si>
    <t>3378971_34_T_A</t>
  </si>
  <si>
    <t>3379485_43_G_A,3382293_49_A_G</t>
  </si>
  <si>
    <t>3382196_29_C_G</t>
  </si>
  <si>
    <t>3382011_61_A_C</t>
  </si>
  <si>
    <t>3378611_40_C_G</t>
  </si>
  <si>
    <t>3378997_67_G_C</t>
  </si>
  <si>
    <t>3379232_22_C_A</t>
  </si>
  <si>
    <t>3377987_43_G_A</t>
  </si>
  <si>
    <t>3380061_21_T_C</t>
  </si>
  <si>
    <t>3380995_31_A_G</t>
  </si>
  <si>
    <t>3381886_27_T_C</t>
  </si>
  <si>
    <t>3383290_20_T_C</t>
  </si>
  <si>
    <t>3383126_32_A_G</t>
  </si>
  <si>
    <t>3382930_31_A_G</t>
  </si>
  <si>
    <t>3368129_34_A_G</t>
  </si>
  <si>
    <t>3383956_11_T_A,3383956_19_G_A</t>
  </si>
  <si>
    <t>3378590_8_A_T</t>
  </si>
  <si>
    <t>3377270_44_T_C</t>
  </si>
  <si>
    <t>3379635_22_A_T</t>
  </si>
  <si>
    <t>3377362_11_C_T</t>
  </si>
  <si>
    <t>3377980_18_A_G</t>
  </si>
  <si>
    <t>3377689_51_C_G</t>
  </si>
  <si>
    <t>3384395_56_C_A</t>
  </si>
  <si>
    <t>3377535_47_G_A</t>
  </si>
  <si>
    <t>3383060_19_T_G</t>
  </si>
  <si>
    <t>3384172_34_C_G</t>
  </si>
  <si>
    <t>3369049_18_C_T</t>
  </si>
  <si>
    <t>3384512_53_G_C</t>
  </si>
  <si>
    <t>3383256_8_C_G</t>
  </si>
  <si>
    <t>3380261_29_T_A</t>
  </si>
  <si>
    <t>3382787_56_C_T</t>
  </si>
  <si>
    <t>3381953_6_T_A</t>
  </si>
  <si>
    <t>3377677_8_G_T</t>
  </si>
  <si>
    <t>3377554_6_G_C</t>
  </si>
  <si>
    <t>3378174_13_G_C</t>
  </si>
  <si>
    <t>3380424_44_G_C</t>
  </si>
  <si>
    <t>3382617_57_T_C</t>
  </si>
  <si>
    <t>3380368_54_T_G</t>
  </si>
  <si>
    <t>3381956_42_A_G</t>
  </si>
  <si>
    <t>3381181_13_G_C</t>
  </si>
  <si>
    <t>3380135_39_T_A</t>
  </si>
  <si>
    <t>3384514_34_T_C</t>
  </si>
  <si>
    <t>3382532_25_C_G</t>
  </si>
  <si>
    <t>3379712_63_A_C</t>
  </si>
  <si>
    <t>3379534_5_C_A</t>
  </si>
  <si>
    <t>3380211_68_C_T</t>
  </si>
  <si>
    <t>3381888_25_G_A</t>
  </si>
  <si>
    <t>3381345_20_T_A</t>
  </si>
  <si>
    <t>3377901_37_A_G</t>
  </si>
  <si>
    <t>3384212_13_G_C</t>
  </si>
  <si>
    <t>3379499_53_G_T</t>
  </si>
  <si>
    <t>3382272_5_C_T</t>
  </si>
  <si>
    <t>3379355_68_G_A</t>
  </si>
  <si>
    <t>3383147_55_T_A,3382013_28_G_A</t>
  </si>
  <si>
    <t>3382955_62_T_C,3378330_43_G_T</t>
  </si>
  <si>
    <t>3383492_26_G_A</t>
  </si>
  <si>
    <t>3382393_58_A_T</t>
  </si>
  <si>
    <t>3381540_21_T_G</t>
  </si>
  <si>
    <t>3380894_5_T_A</t>
  </si>
  <si>
    <t>3382383_7_T_A</t>
  </si>
  <si>
    <t>3380725_68_C_T</t>
  </si>
  <si>
    <t>3384223_37_T_C</t>
  </si>
  <si>
    <t>3382661_50_T_C</t>
  </si>
  <si>
    <t>3377977_11_G_C</t>
  </si>
  <si>
    <t>3379437_14_C_A</t>
  </si>
  <si>
    <t>3379094_46_G_A</t>
  </si>
  <si>
    <t>3382512_42_G_C</t>
  </si>
  <si>
    <t>3379290_38_A_T</t>
  </si>
  <si>
    <t>3379620_25_G_T</t>
  </si>
  <si>
    <t>3379184_39_A_G</t>
  </si>
  <si>
    <t>3383599_26_C_T</t>
  </si>
  <si>
    <t>3384133_55_C_G</t>
  </si>
  <si>
    <t>3383473_23_T_C</t>
  </si>
  <si>
    <t>3384052_45_C_A</t>
  </si>
  <si>
    <t>3373593_25_C_G</t>
  </si>
  <si>
    <t>3378922_47_A_G</t>
  </si>
  <si>
    <t>3383160_40_A_G,3379116_46_A_G</t>
  </si>
  <si>
    <t>3383773_41_A_C,3384216_7_T_A</t>
  </si>
  <si>
    <t>3384374_42_G_A</t>
  </si>
  <si>
    <t>3384317_11_T_A</t>
  </si>
  <si>
    <t>3380641_32_G_C</t>
  </si>
  <si>
    <t>3377939_30_C_A</t>
  </si>
  <si>
    <t>3370208_59_C_T</t>
  </si>
  <si>
    <t>3381732_28_T_G</t>
  </si>
  <si>
    <t>3379261_46_C_G</t>
  </si>
  <si>
    <t>3378250_42_G_T</t>
  </si>
  <si>
    <t>3381514_34_T_C</t>
  </si>
  <si>
    <t>3380680_31_C_T</t>
  </si>
  <si>
    <t>3380935_59_G_T</t>
  </si>
  <si>
    <t>3382883_32_G_C</t>
  </si>
  <si>
    <t>3384528_30_A_C</t>
  </si>
  <si>
    <t>3379614_33_C_A</t>
  </si>
  <si>
    <t>3383654_6_T_C</t>
  </si>
  <si>
    <t>3383720_50_T_G,3381213_38_T_A</t>
  </si>
  <si>
    <t>3383603_10_A_G</t>
  </si>
  <si>
    <t>3382431_14_A_G,3378891_21_G_T</t>
  </si>
  <si>
    <t>3381622_28_G_C</t>
  </si>
  <si>
    <t>3382919_18_A_T</t>
  </si>
  <si>
    <t>3381081_37_C_T</t>
  </si>
  <si>
    <t>3380628_48_G_C</t>
  </si>
  <si>
    <t>3372949_51_G_C</t>
  </si>
  <si>
    <t>3377681_7_G_C</t>
  </si>
  <si>
    <t>3382398_27_C_G</t>
  </si>
  <si>
    <t>3383742_19_A_G</t>
  </si>
  <si>
    <t>3383227_59_C_T</t>
  </si>
  <si>
    <t>3379539_27_G_C</t>
  </si>
  <si>
    <t>3377938_32_G_A</t>
  </si>
  <si>
    <t>3383329_7_C_T</t>
  </si>
  <si>
    <t>3381177_40_T_C</t>
  </si>
  <si>
    <t>3379223_27_A_C</t>
  </si>
  <si>
    <t>3381475_58_A_C</t>
  </si>
  <si>
    <t>3379807_6_G_T</t>
  </si>
  <si>
    <t>3382700_12_T_G</t>
  </si>
  <si>
    <t>3383551_64_A_T</t>
  </si>
  <si>
    <t>3381656_53_G_T</t>
  </si>
  <si>
    <t>3380460_47_A_G</t>
  </si>
  <si>
    <t>3369954_61_G_A</t>
  </si>
  <si>
    <t>3383860_14_C_T</t>
  </si>
  <si>
    <t>3380149_26_C_A</t>
  </si>
  <si>
    <t>3368105_8_G_A</t>
  </si>
  <si>
    <t>3384160_15_T_G</t>
  </si>
  <si>
    <t>3383129_19_A_G</t>
  </si>
  <si>
    <t>3378728_17_G_T</t>
  </si>
  <si>
    <t>3382292_11_G_C</t>
  </si>
  <si>
    <t>3384579_52_G_A</t>
  </si>
  <si>
    <t>3382875_66_A_G</t>
  </si>
  <si>
    <t>3383936_34_C_A</t>
  </si>
  <si>
    <t>3382984_44_A_C</t>
  </si>
  <si>
    <t>3378078_14_C_A,3378078_31_G_A</t>
  </si>
  <si>
    <t>3372372_53_C_T</t>
  </si>
  <si>
    <t>3383629_10_C_G</t>
  </si>
  <si>
    <t>3382892_45_A_T</t>
  </si>
  <si>
    <t>3382064_24_C_A</t>
  </si>
  <si>
    <t>3382458_14_T_A</t>
  </si>
  <si>
    <t>3366487_46_A_T</t>
  </si>
  <si>
    <t>3378778_53_T_C</t>
  </si>
  <si>
    <t>3384079_54_C_A</t>
  </si>
  <si>
    <t>3382929_49_C_G</t>
  </si>
  <si>
    <t>3383578_37_A_T</t>
  </si>
  <si>
    <t>3380987_62_G_C</t>
  </si>
  <si>
    <t>3381232_64_A_T</t>
  </si>
  <si>
    <t>3379349_45_C_T,3373544_13_C_G</t>
  </si>
  <si>
    <t>3378621_27_G_T</t>
  </si>
  <si>
    <t>3384106_22_T_C</t>
  </si>
  <si>
    <t>3378240_30_A_C</t>
  </si>
  <si>
    <t>3383631_48_A_G</t>
  </si>
  <si>
    <t>3379639_8_T_A</t>
  </si>
  <si>
    <t>3383356_18_G_C</t>
  </si>
  <si>
    <t>3379180_16_C_G</t>
  </si>
  <si>
    <t>3381197_26_C_G</t>
  </si>
  <si>
    <t>3375617_30_T_A</t>
  </si>
  <si>
    <t>3383975_44_T_C</t>
  </si>
  <si>
    <t>3383797_19_C_T</t>
  </si>
  <si>
    <t>3379876_59_A_G</t>
  </si>
  <si>
    <t>3383889_24_C_G</t>
  </si>
  <si>
    <t>3380805_50_A_G</t>
  </si>
  <si>
    <t>3380066_41_A_C</t>
  </si>
  <si>
    <t>3378401_19_C_G</t>
  </si>
  <si>
    <t>3371725_29_C_T,3371725_12_C_G</t>
  </si>
  <si>
    <t>3382867_43_T_C</t>
  </si>
  <si>
    <t>3378019_22_T_G</t>
  </si>
  <si>
    <t>3379950_41_A_T</t>
  </si>
  <si>
    <t>3381130_15_T_C</t>
  </si>
  <si>
    <t>3381830_48_C_T</t>
  </si>
  <si>
    <t>3380964_15_A_C</t>
  </si>
  <si>
    <t>3383048_52_C_G</t>
  </si>
  <si>
    <t>3380637_29_C_T</t>
  </si>
  <si>
    <t>3383947_42_A_G</t>
  </si>
  <si>
    <t>3384475_38_A_T</t>
  </si>
  <si>
    <t>3380445_54_T_G</t>
  </si>
  <si>
    <t>3382949_44_C_G</t>
  </si>
  <si>
    <t>3382878_33_G_A,3382878_34_T_C</t>
  </si>
  <si>
    <t>3383790_55_G_T</t>
  </si>
  <si>
    <t>3383678_65_G_T</t>
  </si>
  <si>
    <t>3383422_49_G_A</t>
  </si>
  <si>
    <t>3381610_51_G_A</t>
  </si>
  <si>
    <t>3373632_38_A_T</t>
  </si>
  <si>
    <t>3383816_40_T_G</t>
  </si>
  <si>
    <t>3378601_35_A_T</t>
  </si>
  <si>
    <t>3381261_50_A_C</t>
  </si>
  <si>
    <t>3380614_32_C_T</t>
  </si>
  <si>
    <t>3384203_20_A_T</t>
  </si>
  <si>
    <t>3379710_32_A_G</t>
  </si>
  <si>
    <t>3381062_25_G_T</t>
  </si>
  <si>
    <t>3378503_21_A_T</t>
  </si>
  <si>
    <t>3384581_44_T_G</t>
  </si>
  <si>
    <t>3379191_21_A_G</t>
  </si>
  <si>
    <t>3384569_42_G_C</t>
  </si>
  <si>
    <t>3381288_38_C_T</t>
  </si>
  <si>
    <t>3382526_58_A_G</t>
  </si>
  <si>
    <t>3380540_67_G_C</t>
  </si>
  <si>
    <t>3379718_6_C_T</t>
  </si>
  <si>
    <t>3384460_28_C_G</t>
  </si>
  <si>
    <t>3380116_44_G_A</t>
  </si>
  <si>
    <t>3379607_25_C_T</t>
  </si>
  <si>
    <t>3383560_43_T_G</t>
  </si>
  <si>
    <t>3378907_27_G_A</t>
  </si>
  <si>
    <t>3382007_36_C_A</t>
  </si>
  <si>
    <t>3377601_28_C_G</t>
  </si>
  <si>
    <t>3382768_27_T_C</t>
  </si>
  <si>
    <t>3379652_35_G_T</t>
  </si>
  <si>
    <t>3382498_59_A_G</t>
  </si>
  <si>
    <t>3379990_29_C_A</t>
  </si>
  <si>
    <t>3380288_52_T_C,3381234_53_A_G</t>
  </si>
  <si>
    <t>3368910_47_A_C</t>
  </si>
  <si>
    <t>3377661_38_A_G</t>
  </si>
  <si>
    <t>3384413_25_C_T</t>
  </si>
  <si>
    <t>3380453_20_A_G</t>
  </si>
  <si>
    <t>3380590_52_T_A</t>
  </si>
  <si>
    <t>3381268_37_T_G</t>
  </si>
  <si>
    <t>3384536_37_C_G</t>
  </si>
  <si>
    <t>3382676_61_T_C</t>
  </si>
  <si>
    <t>3374005_48_C_G</t>
  </si>
  <si>
    <t>3381482_24_T_G</t>
  </si>
  <si>
    <t>3380514_61_A_T,3380514_42_G_C</t>
  </si>
  <si>
    <t>3383584_20_T_C</t>
  </si>
  <si>
    <t>3381094_13_G_A</t>
  </si>
  <si>
    <t>3378495_46_A_G</t>
  </si>
  <si>
    <t>3378994_35_G_T</t>
  </si>
  <si>
    <t>3380882_11_T_C</t>
  </si>
  <si>
    <t>3378865_7_A_C</t>
  </si>
  <si>
    <t>3383029_27_A_G</t>
  </si>
  <si>
    <t>3377219_7_A_C</t>
  </si>
  <si>
    <t>3379410_36_A_G</t>
  </si>
  <si>
    <t>3379768_22_G_C</t>
  </si>
  <si>
    <t>3379078_19_C_G</t>
  </si>
  <si>
    <t>3383228_40_A_G</t>
  </si>
  <si>
    <t>3382339_56_G_T</t>
  </si>
  <si>
    <t>3381029_12_G_C</t>
  </si>
  <si>
    <t>3381163_20_A_G</t>
  </si>
  <si>
    <t>3379341_27_A_C</t>
  </si>
  <si>
    <t>3378261_20_G_A</t>
  </si>
  <si>
    <t>3383973_13_A_T</t>
  </si>
  <si>
    <t>3381926_20_A_G</t>
  </si>
  <si>
    <t>3383219_36_A_G,3380375_8_C_T</t>
  </si>
  <si>
    <t>3378792_13_G_A</t>
  </si>
  <si>
    <t>3382473_5_C_G</t>
  </si>
  <si>
    <t>3380579_37_G_A</t>
  </si>
  <si>
    <t>3384026_13_T_C</t>
  </si>
  <si>
    <t>3383289_44_A_G</t>
  </si>
  <si>
    <t>3382942_32_C_G</t>
  </si>
  <si>
    <t>3384392_25_C_A</t>
  </si>
  <si>
    <t>3381079_42_C_T</t>
  </si>
  <si>
    <t>3382607_24_A_G</t>
  </si>
  <si>
    <t>3382211_32_G_C</t>
  </si>
  <si>
    <t>3380849_46_G_A</t>
  </si>
  <si>
    <t>3382087_40_C_G</t>
  </si>
  <si>
    <t>3378957_5_T_C</t>
  </si>
  <si>
    <t>3379126_31_C_T,3379126_47_A_G</t>
  </si>
  <si>
    <t>3384493_68_C_T,3383617_36_G_C</t>
  </si>
  <si>
    <t>3377825_12_A_C</t>
  </si>
  <si>
    <t>3384222_63_G_T</t>
  </si>
  <si>
    <t>3365767_23_T_G</t>
  </si>
  <si>
    <t>3383888_8_T_G</t>
  </si>
  <si>
    <t>3382601_19_G_A</t>
  </si>
  <si>
    <t>3380189_26_T_C</t>
  </si>
  <si>
    <t>3382920_47_G_A</t>
  </si>
  <si>
    <t>3380395_46_T_C</t>
  </si>
  <si>
    <t>3372475_67_C_G</t>
  </si>
  <si>
    <t>3381001_68_C_T</t>
  </si>
  <si>
    <t>3384403_16_C_G</t>
  </si>
  <si>
    <t>3382625_5_C_T</t>
  </si>
  <si>
    <t>3382356_47_G_A</t>
  </si>
  <si>
    <t>3382144_36_A_G</t>
  </si>
  <si>
    <t>3378526_40_G_A</t>
  </si>
  <si>
    <t>3381329_59_A_G</t>
  </si>
  <si>
    <t>3380605_24_C_A</t>
  </si>
  <si>
    <t>3369132_22_G_C</t>
  </si>
  <si>
    <t>3379356_30_C_G</t>
  </si>
  <si>
    <t>3383853_17_C_A</t>
  </si>
  <si>
    <t>3383700_58_C_A</t>
  </si>
  <si>
    <t>3378394_20_C_T</t>
  </si>
  <si>
    <t>3383328_46_C_G,3372754_66_T_A</t>
  </si>
  <si>
    <t>3367199_35_T_G</t>
  </si>
  <si>
    <t>3381995_46_C_T</t>
  </si>
  <si>
    <t>3383172_66_A_T,3379042_40_A_T</t>
  </si>
  <si>
    <t>3380138_37_C_G</t>
  </si>
  <si>
    <t>3384310_46_T_G</t>
  </si>
  <si>
    <t>3381733_68_G_A</t>
  </si>
  <si>
    <t>3379566_15_G_A</t>
  </si>
  <si>
    <t>3381934_56_G_T</t>
  </si>
  <si>
    <t>3379073_29_C_T</t>
  </si>
  <si>
    <t>3383682_29_T_A</t>
  </si>
  <si>
    <t>3382160_56_A_G</t>
  </si>
  <si>
    <t>3382979_59_C_T</t>
  </si>
  <si>
    <t>3377300_18_A_G</t>
  </si>
  <si>
    <t>3381080_36_T_A</t>
  </si>
  <si>
    <t>3380417_5_A_C</t>
  </si>
  <si>
    <t>3377437_64_A_G</t>
  </si>
  <si>
    <t>3381871_63_A_C</t>
  </si>
  <si>
    <t>3384277_48_A_G</t>
  </si>
  <si>
    <t>3380764_34_T_G</t>
  </si>
  <si>
    <t>3380392_34_C_A</t>
  </si>
  <si>
    <t>3383394_53_A_G</t>
  </si>
  <si>
    <t>3384121_50_G_C</t>
  </si>
  <si>
    <t>3384003_45_C_G</t>
  </si>
  <si>
    <t>3379629_11_A_C</t>
  </si>
  <si>
    <t>3378949_61_G_A</t>
  </si>
  <si>
    <t>3383865_29_T_C</t>
  </si>
  <si>
    <t>3383751_8_G_A</t>
  </si>
  <si>
    <t>3380841_55_A_G</t>
  </si>
  <si>
    <t>3380280_15_C_T,3380280_30_T_C</t>
  </si>
  <si>
    <t>3377580_26_C_G</t>
  </si>
  <si>
    <t>3381997_44_T_A</t>
  </si>
  <si>
    <t>3380736_22_C_A</t>
  </si>
  <si>
    <t>3381033_51_G_A</t>
  </si>
  <si>
    <t>3381725_9_T_C</t>
  </si>
  <si>
    <t>3379778_6_T_C</t>
  </si>
  <si>
    <t>3383070_31_A_G</t>
  </si>
  <si>
    <t>3381770_43_T_C</t>
  </si>
  <si>
    <t>3381616_14_C_G</t>
  </si>
  <si>
    <t>3384027_52_A_G</t>
  </si>
  <si>
    <t>3378961_18_A_G</t>
  </si>
  <si>
    <t>3380851_14_C_T</t>
  </si>
  <si>
    <t>3384259_31_A_G</t>
  </si>
  <si>
    <t>3378443_53_G_A,3381359_46_G_T,3380106_7_C_A</t>
  </si>
  <si>
    <t>3383799_7_A_G</t>
  </si>
  <si>
    <t>3379783_29_G_A</t>
  </si>
  <si>
    <t>3381588_7_A_G</t>
  </si>
  <si>
    <t>3378057_53_G_A</t>
  </si>
  <si>
    <t>3380945_26_A_C</t>
  </si>
  <si>
    <t>3382155_40_A_C</t>
  </si>
  <si>
    <t>3383333_14_G_A</t>
  </si>
  <si>
    <t>3384503_46_G_C</t>
  </si>
  <si>
    <t>3379691_5_C_T</t>
  </si>
  <si>
    <t>3382912_15_C_A</t>
  </si>
  <si>
    <t>3381792_34_A_G</t>
  </si>
  <si>
    <t>3381484_60_A_G</t>
  </si>
  <si>
    <t>3383381_53_C_G</t>
  </si>
  <si>
    <t>3379547_35_C_T</t>
  </si>
  <si>
    <t>3382980_35_C_G</t>
  </si>
  <si>
    <t>3380179_27_A_G</t>
  </si>
  <si>
    <t>3381275_23_A_G</t>
  </si>
  <si>
    <t>3379316_9_A_G</t>
  </si>
  <si>
    <t>3380463_39_T_C</t>
  </si>
  <si>
    <t>3380382_15_G_C</t>
  </si>
  <si>
    <t>3381374_22_T_G</t>
  </si>
  <si>
    <t>3377743_11_T_C</t>
  </si>
  <si>
    <t>3383451_66_G_C</t>
  </si>
  <si>
    <t>3370938_55_C_A</t>
  </si>
  <si>
    <t>3383360_56_G_A</t>
  </si>
  <si>
    <t>3383408_50_A_G</t>
  </si>
  <si>
    <t>3379747_57_T_C</t>
  </si>
  <si>
    <t>3382198_23_C_G</t>
  </si>
  <si>
    <t>3378074_13_A_T</t>
  </si>
  <si>
    <t>3383265_65_C_A</t>
  </si>
  <si>
    <t>3379242_58_A_T</t>
  </si>
  <si>
    <t>3383280_34_G_C</t>
  </si>
  <si>
    <t>3378362_13_G_C</t>
  </si>
  <si>
    <t>3378187_53_G_C</t>
  </si>
  <si>
    <t>3373907_17_T_A</t>
  </si>
  <si>
    <t>3382041_28_T_C,3378555_54_A_G</t>
  </si>
  <si>
    <t>3383904_37_G_A</t>
  </si>
  <si>
    <t>3379538_41_G_T</t>
  </si>
  <si>
    <t>3382570_26_C_A</t>
  </si>
  <si>
    <t>3381473_58_C_T</t>
  </si>
  <si>
    <t>3383692_41_C_A</t>
  </si>
  <si>
    <t>3380825_41_A_G</t>
  </si>
  <si>
    <t>3383024_8_C_G</t>
  </si>
  <si>
    <t>3372854_34_A_G,3373983_8_T_C</t>
  </si>
  <si>
    <t>3366297_9_C_G</t>
  </si>
  <si>
    <t>3370988_20_C_G</t>
  </si>
  <si>
    <t>3381210_50_C_A</t>
  </si>
  <si>
    <t>3379701_24_A_T</t>
  </si>
  <si>
    <t>3377331_19_A_T</t>
  </si>
  <si>
    <t>3370740_12_T_C</t>
  </si>
  <si>
    <t>3377267_30_C_T</t>
  </si>
  <si>
    <t>3380583_63_C_G</t>
  </si>
  <si>
    <t>3381441_23_G_C,3383136_43_T_C</t>
  </si>
  <si>
    <t>3381428_40_G_C,3378486_14_C_T</t>
  </si>
  <si>
    <t>3381428_40_G_C</t>
  </si>
  <si>
    <t>3379658_31_T_G</t>
  </si>
  <si>
    <t>3378363_26_T_A</t>
  </si>
  <si>
    <t>3384466_49_T_A</t>
  </si>
  <si>
    <t>3382988_31_G_A</t>
  </si>
  <si>
    <t>3381743_38_A_G</t>
  </si>
  <si>
    <t>3380854_51_A_G</t>
  </si>
  <si>
    <t>3384301_60_T_G</t>
  </si>
  <si>
    <t>3378350_28_A_G</t>
  </si>
  <si>
    <t>3384352_64_A_G</t>
  </si>
  <si>
    <t>3378368_25_C_G</t>
  </si>
  <si>
    <t>3380482_48_G_A</t>
  </si>
  <si>
    <t>3380585_7_C_G</t>
  </si>
  <si>
    <t>3380132_19_C_T,3383696_38_C_T</t>
  </si>
  <si>
    <t>3382269_23_G_C</t>
  </si>
  <si>
    <t>3380048_24_G_C</t>
  </si>
  <si>
    <t>3383616_22_A_G</t>
  </si>
  <si>
    <t>3384089_37_C_T</t>
  </si>
  <si>
    <t>3380564_48_T_A,3381565_68_A_G</t>
  </si>
  <si>
    <t>3380301_51_C_G,3384269_52_A_C</t>
  </si>
  <si>
    <t>3382621_61_G_C</t>
  </si>
  <si>
    <t>3384244_57_A_T</t>
  </si>
  <si>
    <t>3384517_7_A_T</t>
  </si>
  <si>
    <t>3378247_9_G_A</t>
  </si>
  <si>
    <t>3378694_7_T_G</t>
  </si>
  <si>
    <t>3383204_38_C_G</t>
  </si>
  <si>
    <t>3383526_38_T_G,3383605_42_T_C</t>
  </si>
  <si>
    <t>3378208_52_G_A</t>
  </si>
  <si>
    <t>3382924_8_C_G</t>
  </si>
  <si>
    <t>3382795_59_C_G</t>
  </si>
  <si>
    <t>3383094_49_T_C</t>
  </si>
  <si>
    <t>3377745_40_C_T</t>
  </si>
  <si>
    <t>3384481_14_C_T</t>
  </si>
  <si>
    <t>3382977_15_T_A</t>
  </si>
  <si>
    <t>3366613_22_T_C</t>
  </si>
  <si>
    <t>3377499_37_T_A</t>
  </si>
  <si>
    <t>3377441_19_T_G</t>
  </si>
  <si>
    <t>3380098_20_G_A</t>
  </si>
  <si>
    <t>3379653_29_G_A</t>
  </si>
  <si>
    <t>3382653_59_T_C</t>
  </si>
  <si>
    <t>3383920_18_C_T</t>
  </si>
  <si>
    <t>3384075_27_A_G</t>
  </si>
  <si>
    <t>3382513_28_A_G</t>
  </si>
  <si>
    <t>3377961_59_C_G,3384042_5_C_T</t>
  </si>
  <si>
    <t>3373899_37_T_G</t>
  </si>
  <si>
    <t>3379254_23_T_G</t>
  </si>
  <si>
    <t>3379092_53_A_G</t>
  </si>
  <si>
    <t>3379556_18_C_T</t>
  </si>
  <si>
    <t>3378958_38_G_A</t>
  </si>
  <si>
    <t>3379188_30_C_A</t>
  </si>
  <si>
    <t>3381978_16_A_G</t>
  </si>
  <si>
    <t>3384050_14_C_G</t>
  </si>
  <si>
    <t>3380062_59_A_T</t>
  </si>
  <si>
    <t>3381113_50_C_A</t>
  </si>
  <si>
    <t>3382963_16_C_G</t>
  </si>
  <si>
    <t>3383962_43_G_A</t>
  </si>
  <si>
    <t>3380864_24_C_T</t>
  </si>
  <si>
    <t>3383902_51_A_T</t>
  </si>
  <si>
    <t>3383424_16_G_A</t>
  </si>
  <si>
    <t>3382138_45_G_T</t>
  </si>
  <si>
    <t>3377173_29_A_T</t>
  </si>
  <si>
    <t>3384566_18_G_A</t>
  </si>
  <si>
    <t>3381648_16_G_C</t>
  </si>
  <si>
    <t>3378396_13_C_G</t>
  </si>
  <si>
    <t>3377608_50_A_G</t>
  </si>
  <si>
    <t>3381867_21_G_A</t>
  </si>
  <si>
    <t>3384360_35_C_T</t>
  </si>
  <si>
    <t>3377048_23_C_T</t>
  </si>
  <si>
    <t>3381757_60_C_G</t>
  </si>
  <si>
    <t>3380806_34_A_T</t>
  </si>
  <si>
    <t>3380730_8_A_T</t>
  </si>
  <si>
    <t>3380178_65_C_G</t>
  </si>
  <si>
    <t>3375377_66_T_G</t>
  </si>
  <si>
    <t>3381098_64_A_C</t>
  </si>
  <si>
    <t>3377740_17_C_T</t>
  </si>
  <si>
    <t>3381186_18_C_T</t>
  </si>
  <si>
    <t>3381271_57_A_C</t>
  </si>
  <si>
    <t>3382719_24_T_G</t>
  </si>
  <si>
    <t>3378600_55_G_A</t>
  </si>
  <si>
    <t>3381951_5_A_T</t>
  </si>
  <si>
    <t>3384415_41_G_T</t>
  </si>
  <si>
    <t>3383152_19_T_A</t>
  </si>
  <si>
    <t>3384211_18_C_T</t>
  </si>
  <si>
    <t>3371447_37_T_G,3366528_45_G_C</t>
  </si>
  <si>
    <t>3383319_45_A_C</t>
  </si>
  <si>
    <t>3370855_22_G_A</t>
  </si>
  <si>
    <t>3383341_10_A_G,3380649_64_C_T</t>
  </si>
  <si>
    <t>3383917_10_G_C</t>
  </si>
  <si>
    <t>3383898_29_A_G,3383898_47_A_T</t>
  </si>
  <si>
    <t>3381756_55_T_A</t>
  </si>
  <si>
    <t>3383931_55_C_G,3383522_30_T_A</t>
  </si>
  <si>
    <t>3380495_8_C_T</t>
  </si>
  <si>
    <t>3379081_23_T_C</t>
  </si>
  <si>
    <t>3370124_59_C_G</t>
  </si>
  <si>
    <t>3374053_40_C_T</t>
  </si>
  <si>
    <t>3370686_22_G_C</t>
  </si>
  <si>
    <t>3366439_54_G_A</t>
  </si>
  <si>
    <t>3378786_40_C_T</t>
  </si>
  <si>
    <t>SNP name</t>
  </si>
  <si>
    <t>Gene Ontology Terms</t>
  </si>
  <si>
    <t>Transcript ID</t>
  </si>
  <si>
    <t>Transcript Description</t>
  </si>
  <si>
    <t>-</t>
  </si>
  <si>
    <t>3382559_36_C_T*</t>
  </si>
  <si>
    <t>3378162_11_C_T*</t>
  </si>
  <si>
    <t>3383705_40_C_T*</t>
  </si>
  <si>
    <t>3380812_12_A_C*</t>
  </si>
  <si>
    <t>3383491_27_T_A*</t>
  </si>
  <si>
    <t>3381890_19_A_C*</t>
  </si>
  <si>
    <t>* SNPs with high impact effects predicted by SnpEff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 applyAlignment="1">
      <alignment horizontal="left"/>
    </xf>
    <xf numFmtId="0" fontId="19" fillId="0" borderId="0" xfId="0" applyFont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ncorreto" xfId="7" builtinId="27" customBuiltin="1"/>
    <cellStyle name="Neutra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903"/>
  <sheetViews>
    <sheetView tabSelected="1" topLeftCell="A843" zoomScale="90" zoomScaleNormal="90" workbookViewId="0">
      <selection activeCell="B908" sqref="B908"/>
    </sheetView>
  </sheetViews>
  <sheetFormatPr defaultRowHeight="15"/>
  <cols>
    <col min="1" max="1" width="32" style="2" bestFit="1" customWidth="1"/>
    <col min="2" max="2" width="48.42578125" style="2" bestFit="1" customWidth="1"/>
    <col min="3" max="3" width="91.85546875" style="2" bestFit="1" customWidth="1"/>
    <col min="4" max="4" width="255.7109375" style="2" bestFit="1" customWidth="1"/>
    <col min="5" max="16384" width="9.140625" style="2"/>
  </cols>
  <sheetData>
    <row r="1" spans="1:4" s="1" customFormat="1" ht="15.75">
      <c r="A1" s="1" t="s">
        <v>2844</v>
      </c>
      <c r="B1" s="1" t="s">
        <v>2842</v>
      </c>
      <c r="C1" s="1" t="s">
        <v>2845</v>
      </c>
      <c r="D1" s="1" t="s">
        <v>2843</v>
      </c>
    </row>
    <row r="2" spans="1:4">
      <c r="A2" s="2" t="s">
        <v>0</v>
      </c>
      <c r="B2" s="2" t="s">
        <v>2093</v>
      </c>
      <c r="C2" s="2" t="s">
        <v>1</v>
      </c>
      <c r="D2" s="2" t="s">
        <v>2</v>
      </c>
    </row>
    <row r="3" spans="1:4">
      <c r="A3" s="2" t="s">
        <v>3</v>
      </c>
      <c r="B3" s="2" t="s">
        <v>2093</v>
      </c>
      <c r="C3" s="2" t="s">
        <v>1</v>
      </c>
      <c r="D3" s="2" t="s">
        <v>2</v>
      </c>
    </row>
    <row r="4" spans="1:4">
      <c r="A4" s="2" t="s">
        <v>4</v>
      </c>
      <c r="B4" s="2" t="s">
        <v>2094</v>
      </c>
      <c r="C4" s="2" t="s">
        <v>5</v>
      </c>
      <c r="D4" s="2" t="s">
        <v>6</v>
      </c>
    </row>
    <row r="5" spans="1:4">
      <c r="A5" s="2" t="s">
        <v>7</v>
      </c>
      <c r="B5" s="2" t="s">
        <v>2094</v>
      </c>
      <c r="C5" s="2" t="s">
        <v>5</v>
      </c>
      <c r="D5" s="2" t="s">
        <v>6</v>
      </c>
    </row>
    <row r="6" spans="1:4">
      <c r="A6" s="2" t="s">
        <v>8</v>
      </c>
      <c r="B6" s="2" t="s">
        <v>2095</v>
      </c>
      <c r="C6" s="2" t="s">
        <v>9</v>
      </c>
      <c r="D6" s="2" t="s">
        <v>10</v>
      </c>
    </row>
    <row r="7" spans="1:4">
      <c r="A7" s="2" t="s">
        <v>11</v>
      </c>
      <c r="B7" s="2" t="s">
        <v>2096</v>
      </c>
      <c r="C7" s="2" t="s">
        <v>12</v>
      </c>
      <c r="D7" s="2" t="s">
        <v>13</v>
      </c>
    </row>
    <row r="8" spans="1:4">
      <c r="A8" s="2" t="s">
        <v>14</v>
      </c>
      <c r="B8" s="2" t="s">
        <v>2097</v>
      </c>
      <c r="C8" s="2" t="s">
        <v>15</v>
      </c>
      <c r="D8" s="2" t="s">
        <v>16</v>
      </c>
    </row>
    <row r="9" spans="1:4">
      <c r="A9" s="2" t="s">
        <v>17</v>
      </c>
      <c r="B9" s="2" t="s">
        <v>2097</v>
      </c>
      <c r="C9" s="2" t="s">
        <v>15</v>
      </c>
      <c r="D9" s="2" t="s">
        <v>16</v>
      </c>
    </row>
    <row r="10" spans="1:4">
      <c r="A10" s="2" t="s">
        <v>18</v>
      </c>
      <c r="B10" s="2" t="s">
        <v>2098</v>
      </c>
      <c r="C10" s="2" t="s">
        <v>15</v>
      </c>
      <c r="D10" s="2" t="s">
        <v>16</v>
      </c>
    </row>
    <row r="11" spans="1:4">
      <c r="A11" s="2" t="s">
        <v>19</v>
      </c>
      <c r="B11" s="2" t="s">
        <v>2099</v>
      </c>
      <c r="C11" s="2" t="s">
        <v>20</v>
      </c>
      <c r="D11" s="2" t="s">
        <v>2846</v>
      </c>
    </row>
    <row r="12" spans="1:4">
      <c r="A12" s="2" t="s">
        <v>21</v>
      </c>
      <c r="B12" s="2" t="s">
        <v>2099</v>
      </c>
      <c r="C12" s="2" t="s">
        <v>20</v>
      </c>
      <c r="D12" s="2" t="s">
        <v>2846</v>
      </c>
    </row>
    <row r="13" spans="1:4">
      <c r="A13" s="2" t="s">
        <v>22</v>
      </c>
      <c r="B13" s="2" t="s">
        <v>2100</v>
      </c>
      <c r="C13" s="2" t="s">
        <v>23</v>
      </c>
      <c r="D13" s="2" t="s">
        <v>24</v>
      </c>
    </row>
    <row r="14" spans="1:4">
      <c r="A14" s="2" t="s">
        <v>25</v>
      </c>
      <c r="B14" s="2" t="s">
        <v>2101</v>
      </c>
      <c r="C14" s="2" t="s">
        <v>26</v>
      </c>
      <c r="D14" s="2" t="s">
        <v>27</v>
      </c>
    </row>
    <row r="15" spans="1:4">
      <c r="A15" s="2" t="s">
        <v>28</v>
      </c>
      <c r="B15" s="2" t="s">
        <v>2102</v>
      </c>
      <c r="C15" s="2" t="s">
        <v>29</v>
      </c>
      <c r="D15" s="2" t="s">
        <v>2846</v>
      </c>
    </row>
    <row r="16" spans="1:4">
      <c r="A16" s="2" t="s">
        <v>30</v>
      </c>
      <c r="B16" s="2" t="s">
        <v>2103</v>
      </c>
      <c r="C16" s="2" t="s">
        <v>31</v>
      </c>
      <c r="D16" s="2" t="s">
        <v>32</v>
      </c>
    </row>
    <row r="17" spans="1:4">
      <c r="A17" s="2" t="s">
        <v>33</v>
      </c>
      <c r="B17" s="2" t="s">
        <v>2104</v>
      </c>
      <c r="C17" s="2" t="s">
        <v>34</v>
      </c>
      <c r="D17" s="2" t="s">
        <v>35</v>
      </c>
    </row>
    <row r="18" spans="1:4">
      <c r="A18" s="2" t="s">
        <v>36</v>
      </c>
      <c r="B18" s="2" t="s">
        <v>2105</v>
      </c>
      <c r="C18" s="2" t="s">
        <v>37</v>
      </c>
      <c r="D18" s="2" t="s">
        <v>38</v>
      </c>
    </row>
    <row r="19" spans="1:4">
      <c r="A19" s="2" t="s">
        <v>39</v>
      </c>
      <c r="B19" s="2" t="s">
        <v>2105</v>
      </c>
      <c r="C19" s="2" t="s">
        <v>37</v>
      </c>
      <c r="D19" s="2" t="s">
        <v>38</v>
      </c>
    </row>
    <row r="20" spans="1:4">
      <c r="A20" s="2" t="s">
        <v>40</v>
      </c>
      <c r="B20" s="2" t="s">
        <v>2105</v>
      </c>
      <c r="C20" s="2" t="s">
        <v>37</v>
      </c>
      <c r="D20" s="2" t="s">
        <v>38</v>
      </c>
    </row>
    <row r="21" spans="1:4">
      <c r="A21" s="2" t="s">
        <v>41</v>
      </c>
      <c r="B21" s="2" t="s">
        <v>2105</v>
      </c>
      <c r="C21" s="2" t="s">
        <v>37</v>
      </c>
      <c r="D21" s="2" t="s">
        <v>38</v>
      </c>
    </row>
    <row r="22" spans="1:4">
      <c r="A22" s="2" t="s">
        <v>42</v>
      </c>
      <c r="B22" s="2" t="s">
        <v>2106</v>
      </c>
      <c r="C22" s="2" t="s">
        <v>43</v>
      </c>
      <c r="D22" s="2" t="s">
        <v>44</v>
      </c>
    </row>
    <row r="23" spans="1:4">
      <c r="A23" s="2" t="s">
        <v>45</v>
      </c>
      <c r="B23" s="2" t="s">
        <v>2107</v>
      </c>
      <c r="C23" s="2" t="s">
        <v>46</v>
      </c>
      <c r="D23" s="2" t="s">
        <v>47</v>
      </c>
    </row>
    <row r="24" spans="1:4">
      <c r="A24" s="2" t="s">
        <v>48</v>
      </c>
      <c r="B24" s="2" t="s">
        <v>2108</v>
      </c>
      <c r="C24" s="2" t="s">
        <v>49</v>
      </c>
      <c r="D24" s="2" t="s">
        <v>2846</v>
      </c>
    </row>
    <row r="25" spans="1:4">
      <c r="A25" s="2" t="s">
        <v>50</v>
      </c>
      <c r="B25" s="2" t="s">
        <v>2109</v>
      </c>
      <c r="C25" s="2" t="s">
        <v>51</v>
      </c>
      <c r="D25" s="2" t="s">
        <v>52</v>
      </c>
    </row>
    <row r="26" spans="1:4">
      <c r="A26" s="2" t="s">
        <v>53</v>
      </c>
      <c r="B26" s="2" t="s">
        <v>2110</v>
      </c>
      <c r="C26" s="2" t="s">
        <v>54</v>
      </c>
      <c r="D26" s="2" t="s">
        <v>55</v>
      </c>
    </row>
    <row r="27" spans="1:4">
      <c r="A27" s="2" t="s">
        <v>56</v>
      </c>
      <c r="B27" s="2" t="s">
        <v>2110</v>
      </c>
      <c r="C27" s="2" t="s">
        <v>54</v>
      </c>
      <c r="D27" s="2" t="s">
        <v>55</v>
      </c>
    </row>
    <row r="28" spans="1:4">
      <c r="A28" s="2" t="s">
        <v>57</v>
      </c>
      <c r="B28" s="2" t="s">
        <v>2111</v>
      </c>
      <c r="C28" s="2" t="s">
        <v>58</v>
      </c>
      <c r="D28" s="2" t="s">
        <v>59</v>
      </c>
    </row>
    <row r="29" spans="1:4">
      <c r="A29" s="2" t="s">
        <v>60</v>
      </c>
      <c r="B29" s="2" t="s">
        <v>2112</v>
      </c>
      <c r="C29" s="2" t="s">
        <v>61</v>
      </c>
      <c r="D29" s="2" t="s">
        <v>62</v>
      </c>
    </row>
    <row r="30" spans="1:4">
      <c r="A30" s="2" t="s">
        <v>63</v>
      </c>
      <c r="B30" s="2" t="s">
        <v>2113</v>
      </c>
      <c r="C30" s="2" t="s">
        <v>64</v>
      </c>
      <c r="D30" s="2" t="s">
        <v>65</v>
      </c>
    </row>
    <row r="31" spans="1:4">
      <c r="A31" s="2" t="s">
        <v>66</v>
      </c>
      <c r="B31" s="2" t="s">
        <v>2113</v>
      </c>
      <c r="C31" s="2" t="s">
        <v>64</v>
      </c>
      <c r="D31" s="2" t="s">
        <v>65</v>
      </c>
    </row>
    <row r="32" spans="1:4">
      <c r="A32" s="2" t="s">
        <v>67</v>
      </c>
      <c r="B32" s="2" t="s">
        <v>2114</v>
      </c>
      <c r="C32" s="2" t="s">
        <v>68</v>
      </c>
      <c r="D32" s="2" t="s">
        <v>44</v>
      </c>
    </row>
    <row r="33" spans="1:4">
      <c r="A33" s="2" t="s">
        <v>69</v>
      </c>
      <c r="B33" s="2" t="s">
        <v>2115</v>
      </c>
      <c r="C33" s="2" t="s">
        <v>70</v>
      </c>
      <c r="D33" s="2" t="s">
        <v>2846</v>
      </c>
    </row>
    <row r="34" spans="1:4">
      <c r="A34" s="2" t="s">
        <v>71</v>
      </c>
      <c r="B34" s="2" t="s">
        <v>2116</v>
      </c>
      <c r="C34" s="2" t="s">
        <v>72</v>
      </c>
      <c r="D34" s="2" t="s">
        <v>73</v>
      </c>
    </row>
    <row r="35" spans="1:4">
      <c r="A35" s="2" t="s">
        <v>74</v>
      </c>
      <c r="B35" s="2" t="s">
        <v>2117</v>
      </c>
      <c r="C35" s="2" t="s">
        <v>75</v>
      </c>
      <c r="D35" s="2" t="s">
        <v>76</v>
      </c>
    </row>
    <row r="36" spans="1:4">
      <c r="A36" s="2" t="s">
        <v>77</v>
      </c>
      <c r="B36" s="2" t="s">
        <v>2118</v>
      </c>
      <c r="C36" s="2" t="s">
        <v>78</v>
      </c>
      <c r="D36" s="2" t="s">
        <v>79</v>
      </c>
    </row>
    <row r="37" spans="1:4">
      <c r="A37" s="2" t="s">
        <v>80</v>
      </c>
      <c r="B37" s="2" t="s">
        <v>2119</v>
      </c>
      <c r="C37" s="2" t="s">
        <v>81</v>
      </c>
      <c r="D37" s="2" t="s">
        <v>55</v>
      </c>
    </row>
    <row r="38" spans="1:4">
      <c r="A38" s="2" t="s">
        <v>82</v>
      </c>
      <c r="B38" s="2" t="s">
        <v>2120</v>
      </c>
      <c r="C38" s="2" t="s">
        <v>83</v>
      </c>
      <c r="D38" s="2" t="s">
        <v>84</v>
      </c>
    </row>
    <row r="39" spans="1:4">
      <c r="A39" s="2" t="s">
        <v>85</v>
      </c>
      <c r="B39" s="2" t="s">
        <v>2120</v>
      </c>
      <c r="C39" s="2" t="s">
        <v>83</v>
      </c>
      <c r="D39" s="2" t="s">
        <v>84</v>
      </c>
    </row>
    <row r="40" spans="1:4">
      <c r="A40" s="2" t="s">
        <v>86</v>
      </c>
      <c r="B40" s="2" t="s">
        <v>2121</v>
      </c>
      <c r="C40" s="2" t="s">
        <v>87</v>
      </c>
      <c r="D40" s="2" t="s">
        <v>88</v>
      </c>
    </row>
    <row r="41" spans="1:4">
      <c r="A41" s="2" t="s">
        <v>89</v>
      </c>
      <c r="B41" s="2" t="s">
        <v>2122</v>
      </c>
      <c r="C41" s="2" t="s">
        <v>90</v>
      </c>
      <c r="D41" s="2" t="s">
        <v>91</v>
      </c>
    </row>
    <row r="42" spans="1:4">
      <c r="A42" s="2" t="s">
        <v>92</v>
      </c>
      <c r="B42" s="2" t="s">
        <v>2123</v>
      </c>
      <c r="C42" s="2" t="s">
        <v>93</v>
      </c>
      <c r="D42" s="2" t="s">
        <v>94</v>
      </c>
    </row>
    <row r="43" spans="1:4">
      <c r="A43" s="2" t="s">
        <v>95</v>
      </c>
      <c r="B43" s="2" t="s">
        <v>2123</v>
      </c>
      <c r="C43" s="2" t="s">
        <v>93</v>
      </c>
      <c r="D43" s="2" t="s">
        <v>94</v>
      </c>
    </row>
    <row r="44" spans="1:4">
      <c r="A44" s="2" t="s">
        <v>96</v>
      </c>
      <c r="B44" s="2" t="s">
        <v>2123</v>
      </c>
      <c r="C44" s="2" t="s">
        <v>93</v>
      </c>
      <c r="D44" s="2" t="s">
        <v>94</v>
      </c>
    </row>
    <row r="45" spans="1:4">
      <c r="A45" s="2" t="s">
        <v>97</v>
      </c>
      <c r="B45" s="2" t="s">
        <v>2124</v>
      </c>
      <c r="C45" s="2" t="s">
        <v>98</v>
      </c>
      <c r="D45" s="2" t="s">
        <v>99</v>
      </c>
    </row>
    <row r="46" spans="1:4">
      <c r="A46" s="2" t="s">
        <v>100</v>
      </c>
      <c r="B46" s="2" t="s">
        <v>2125</v>
      </c>
      <c r="C46" s="2" t="s">
        <v>101</v>
      </c>
      <c r="D46" s="2" t="s">
        <v>102</v>
      </c>
    </row>
    <row r="47" spans="1:4">
      <c r="A47" s="2" t="s">
        <v>103</v>
      </c>
      <c r="B47" s="2" t="s">
        <v>2126</v>
      </c>
      <c r="C47" s="2" t="e">
        <f>-like cupins superfamily</f>
        <v>#NAME?</v>
      </c>
      <c r="D47" s="2" t="s">
        <v>2846</v>
      </c>
    </row>
    <row r="48" spans="1:4">
      <c r="A48" s="2" t="s">
        <v>104</v>
      </c>
      <c r="B48" s="2" t="s">
        <v>2127</v>
      </c>
      <c r="C48" s="2" t="s">
        <v>105</v>
      </c>
      <c r="D48" s="2" t="s">
        <v>106</v>
      </c>
    </row>
    <row r="49" spans="1:4">
      <c r="A49" s="2" t="s">
        <v>107</v>
      </c>
      <c r="B49" s="2" t="s">
        <v>2128</v>
      </c>
      <c r="C49" s="2" t="s">
        <v>108</v>
      </c>
      <c r="D49" s="2" t="s">
        <v>2846</v>
      </c>
    </row>
    <row r="50" spans="1:4">
      <c r="A50" s="2" t="s">
        <v>109</v>
      </c>
      <c r="B50" s="2" t="s">
        <v>2129</v>
      </c>
      <c r="C50" s="2" t="s">
        <v>110</v>
      </c>
      <c r="D50" s="2" t="s">
        <v>111</v>
      </c>
    </row>
    <row r="51" spans="1:4">
      <c r="A51" s="2" t="s">
        <v>112</v>
      </c>
      <c r="B51" s="2" t="s">
        <v>2130</v>
      </c>
      <c r="C51" s="2" t="s">
        <v>113</v>
      </c>
      <c r="D51" s="2" t="s">
        <v>114</v>
      </c>
    </row>
    <row r="52" spans="1:4">
      <c r="A52" s="2" t="s">
        <v>115</v>
      </c>
      <c r="B52" s="2" t="s">
        <v>2131</v>
      </c>
      <c r="C52" s="2" t="s">
        <v>116</v>
      </c>
      <c r="D52" s="2" t="s">
        <v>117</v>
      </c>
    </row>
    <row r="53" spans="1:4">
      <c r="A53" s="2" t="s">
        <v>118</v>
      </c>
      <c r="B53" s="2" t="s">
        <v>2132</v>
      </c>
      <c r="C53" s="2" t="s">
        <v>119</v>
      </c>
      <c r="D53" s="2" t="s">
        <v>120</v>
      </c>
    </row>
    <row r="54" spans="1:4">
      <c r="A54" s="2" t="s">
        <v>121</v>
      </c>
      <c r="B54" s="2" t="s">
        <v>2132</v>
      </c>
      <c r="C54" s="2" t="s">
        <v>119</v>
      </c>
      <c r="D54" s="2" t="s">
        <v>120</v>
      </c>
    </row>
    <row r="55" spans="1:4">
      <c r="A55" s="2" t="s">
        <v>122</v>
      </c>
      <c r="B55" s="2" t="s">
        <v>2133</v>
      </c>
      <c r="C55" s="2" t="s">
        <v>123</v>
      </c>
      <c r="D55" s="2" t="s">
        <v>124</v>
      </c>
    </row>
    <row r="56" spans="1:4">
      <c r="A56" s="2" t="s">
        <v>125</v>
      </c>
      <c r="B56" s="2" t="s">
        <v>2134</v>
      </c>
      <c r="C56" s="2" t="s">
        <v>126</v>
      </c>
      <c r="D56" s="2" t="s">
        <v>127</v>
      </c>
    </row>
    <row r="57" spans="1:4">
      <c r="A57" s="2" t="s">
        <v>128</v>
      </c>
      <c r="B57" s="2" t="s">
        <v>2135</v>
      </c>
      <c r="C57" s="2" t="s">
        <v>129</v>
      </c>
      <c r="D57" s="2" t="s">
        <v>2846</v>
      </c>
    </row>
    <row r="58" spans="1:4">
      <c r="A58" s="2" t="s">
        <v>130</v>
      </c>
      <c r="B58" s="2" t="s">
        <v>2136</v>
      </c>
      <c r="C58" s="2" t="s">
        <v>131</v>
      </c>
      <c r="D58" s="2" t="s">
        <v>132</v>
      </c>
    </row>
    <row r="59" spans="1:4">
      <c r="A59" s="2" t="s">
        <v>133</v>
      </c>
      <c r="B59" s="2" t="s">
        <v>2137</v>
      </c>
      <c r="C59" s="2" t="s">
        <v>134</v>
      </c>
      <c r="D59" s="2" t="s">
        <v>135</v>
      </c>
    </row>
    <row r="60" spans="1:4">
      <c r="A60" s="2" t="s">
        <v>136</v>
      </c>
      <c r="B60" s="2" t="s">
        <v>2138</v>
      </c>
      <c r="C60" s="2" t="s">
        <v>137</v>
      </c>
      <c r="D60" s="2" t="s">
        <v>138</v>
      </c>
    </row>
    <row r="61" spans="1:4">
      <c r="A61" s="2" t="s">
        <v>139</v>
      </c>
      <c r="B61" s="2" t="s">
        <v>2139</v>
      </c>
      <c r="C61" s="2" t="s">
        <v>140</v>
      </c>
      <c r="D61" s="2" t="s">
        <v>141</v>
      </c>
    </row>
    <row r="62" spans="1:4">
      <c r="A62" s="2" t="s">
        <v>142</v>
      </c>
      <c r="B62" s="2" t="s">
        <v>2140</v>
      </c>
      <c r="C62" s="2" t="s">
        <v>143</v>
      </c>
      <c r="D62" s="2" t="s">
        <v>144</v>
      </c>
    </row>
    <row r="63" spans="1:4">
      <c r="A63" s="2" t="s">
        <v>145</v>
      </c>
      <c r="B63" s="2" t="s">
        <v>2141</v>
      </c>
      <c r="C63" s="2" t="s">
        <v>146</v>
      </c>
      <c r="D63" s="2" t="s">
        <v>147</v>
      </c>
    </row>
    <row r="64" spans="1:4">
      <c r="A64" s="2" t="s">
        <v>148</v>
      </c>
      <c r="B64" s="2" t="s">
        <v>2142</v>
      </c>
      <c r="C64" s="2" t="s">
        <v>149</v>
      </c>
      <c r="D64" s="2" t="s">
        <v>150</v>
      </c>
    </row>
    <row r="65" spans="1:4">
      <c r="A65" s="2" t="s">
        <v>151</v>
      </c>
      <c r="B65" s="2" t="s">
        <v>2143</v>
      </c>
      <c r="C65" s="2" t="s">
        <v>152</v>
      </c>
      <c r="D65" s="2" t="s">
        <v>153</v>
      </c>
    </row>
    <row r="66" spans="1:4">
      <c r="A66" s="2" t="s">
        <v>154</v>
      </c>
      <c r="B66" s="2" t="s">
        <v>2144</v>
      </c>
      <c r="C66" s="2" t="s">
        <v>155</v>
      </c>
      <c r="D66" s="2" t="s">
        <v>44</v>
      </c>
    </row>
    <row r="67" spans="1:4">
      <c r="A67" s="2" t="s">
        <v>156</v>
      </c>
      <c r="B67" s="2" t="s">
        <v>2144</v>
      </c>
      <c r="C67" s="2" t="s">
        <v>155</v>
      </c>
      <c r="D67" s="2" t="s">
        <v>44</v>
      </c>
    </row>
    <row r="68" spans="1:4">
      <c r="A68" s="2" t="s">
        <v>157</v>
      </c>
      <c r="B68" s="2" t="s">
        <v>2145</v>
      </c>
      <c r="C68" s="2" t="s">
        <v>158</v>
      </c>
      <c r="D68" s="2" t="s">
        <v>2846</v>
      </c>
    </row>
    <row r="69" spans="1:4">
      <c r="A69" s="2" t="s">
        <v>159</v>
      </c>
      <c r="B69" s="2" t="s">
        <v>2146</v>
      </c>
      <c r="C69" s="2" t="s">
        <v>160</v>
      </c>
      <c r="D69" s="2" t="s">
        <v>161</v>
      </c>
    </row>
    <row r="70" spans="1:4">
      <c r="A70" s="2" t="s">
        <v>162</v>
      </c>
      <c r="B70" s="2" t="s">
        <v>2147</v>
      </c>
      <c r="C70" s="2" t="s">
        <v>163</v>
      </c>
      <c r="D70" s="2" t="s">
        <v>164</v>
      </c>
    </row>
    <row r="71" spans="1:4">
      <c r="A71" s="2" t="s">
        <v>165</v>
      </c>
      <c r="B71" s="2" t="s">
        <v>2148</v>
      </c>
      <c r="C71" s="2" t="s">
        <v>166</v>
      </c>
      <c r="D71" s="2" t="s">
        <v>167</v>
      </c>
    </row>
    <row r="72" spans="1:4">
      <c r="A72" s="2" t="s">
        <v>168</v>
      </c>
      <c r="B72" s="2" t="s">
        <v>2149</v>
      </c>
      <c r="C72" s="2" t="s">
        <v>169</v>
      </c>
      <c r="D72" s="2" t="s">
        <v>2846</v>
      </c>
    </row>
    <row r="73" spans="1:4">
      <c r="A73" s="2" t="s">
        <v>170</v>
      </c>
      <c r="B73" s="2" t="s">
        <v>2150</v>
      </c>
      <c r="C73" s="2" t="s">
        <v>171</v>
      </c>
      <c r="D73" s="2" t="s">
        <v>172</v>
      </c>
    </row>
    <row r="74" spans="1:4">
      <c r="A74" s="2" t="s">
        <v>173</v>
      </c>
      <c r="B74" s="2" t="s">
        <v>2151</v>
      </c>
      <c r="C74" s="2" t="s">
        <v>174</v>
      </c>
      <c r="D74" s="2" t="s">
        <v>175</v>
      </c>
    </row>
    <row r="75" spans="1:4">
      <c r="A75" s="2" t="s">
        <v>176</v>
      </c>
      <c r="B75" s="2" t="s">
        <v>2151</v>
      </c>
      <c r="C75" s="2" t="s">
        <v>174</v>
      </c>
      <c r="D75" s="2" t="s">
        <v>175</v>
      </c>
    </row>
    <row r="76" spans="1:4">
      <c r="A76" s="2" t="s">
        <v>177</v>
      </c>
      <c r="B76" s="2" t="s">
        <v>2152</v>
      </c>
      <c r="C76" s="2" t="s">
        <v>178</v>
      </c>
      <c r="D76" s="2" t="s">
        <v>179</v>
      </c>
    </row>
    <row r="77" spans="1:4">
      <c r="A77" s="2" t="s">
        <v>180</v>
      </c>
      <c r="B77" s="2" t="s">
        <v>2153</v>
      </c>
      <c r="C77" s="2" t="s">
        <v>169</v>
      </c>
      <c r="D77" s="2" t="s">
        <v>44</v>
      </c>
    </row>
    <row r="78" spans="1:4">
      <c r="A78" s="2" t="s">
        <v>181</v>
      </c>
      <c r="B78" s="2" t="s">
        <v>2154</v>
      </c>
      <c r="C78" s="2" t="s">
        <v>182</v>
      </c>
      <c r="D78" s="2" t="s">
        <v>183</v>
      </c>
    </row>
    <row r="79" spans="1:4">
      <c r="A79" s="2" t="s">
        <v>184</v>
      </c>
      <c r="B79" s="2" t="s">
        <v>2847</v>
      </c>
      <c r="C79" s="2" t="s">
        <v>185</v>
      </c>
      <c r="D79" s="2" t="s">
        <v>186</v>
      </c>
    </row>
    <row r="80" spans="1:4">
      <c r="A80" s="2" t="s">
        <v>187</v>
      </c>
      <c r="B80" s="2" t="s">
        <v>2155</v>
      </c>
      <c r="C80" s="2" t="s">
        <v>188</v>
      </c>
      <c r="D80" s="2" t="s">
        <v>2846</v>
      </c>
    </row>
    <row r="81" spans="1:4">
      <c r="A81" s="2" t="s">
        <v>189</v>
      </c>
      <c r="B81" s="2" t="s">
        <v>2156</v>
      </c>
      <c r="C81" s="2" t="s">
        <v>190</v>
      </c>
      <c r="D81" s="2" t="s">
        <v>191</v>
      </c>
    </row>
    <row r="82" spans="1:4">
      <c r="A82" s="2" t="s">
        <v>192</v>
      </c>
      <c r="B82" s="2" t="s">
        <v>2157</v>
      </c>
      <c r="C82" s="2" t="s">
        <v>193</v>
      </c>
      <c r="D82" s="2" t="s">
        <v>194</v>
      </c>
    </row>
    <row r="83" spans="1:4">
      <c r="A83" s="2" t="s">
        <v>195</v>
      </c>
      <c r="B83" s="2" t="s">
        <v>2158</v>
      </c>
      <c r="C83" s="2" t="s">
        <v>196</v>
      </c>
      <c r="D83" s="2" t="s">
        <v>197</v>
      </c>
    </row>
    <row r="84" spans="1:4">
      <c r="A84" s="2" t="s">
        <v>198</v>
      </c>
      <c r="B84" s="2" t="s">
        <v>2158</v>
      </c>
      <c r="C84" s="2" t="s">
        <v>199</v>
      </c>
      <c r="D84" s="2" t="s">
        <v>197</v>
      </c>
    </row>
    <row r="85" spans="1:4">
      <c r="A85" s="2" t="s">
        <v>200</v>
      </c>
      <c r="B85" s="2" t="s">
        <v>2158</v>
      </c>
      <c r="C85" s="2" t="s">
        <v>196</v>
      </c>
      <c r="D85" s="2" t="s">
        <v>197</v>
      </c>
    </row>
    <row r="86" spans="1:4">
      <c r="A86" s="2" t="s">
        <v>201</v>
      </c>
      <c r="B86" s="2" t="s">
        <v>2158</v>
      </c>
      <c r="C86" s="2" t="s">
        <v>199</v>
      </c>
      <c r="D86" s="2" t="s">
        <v>197</v>
      </c>
    </row>
    <row r="87" spans="1:4">
      <c r="A87" s="2" t="s">
        <v>202</v>
      </c>
      <c r="B87" s="2" t="s">
        <v>2159</v>
      </c>
      <c r="C87" s="2" t="s">
        <v>203</v>
      </c>
      <c r="D87" s="2" t="s">
        <v>204</v>
      </c>
    </row>
    <row r="88" spans="1:4">
      <c r="A88" s="2" t="s">
        <v>205</v>
      </c>
      <c r="B88" s="2" t="s">
        <v>2160</v>
      </c>
      <c r="C88" s="2" t="s">
        <v>206</v>
      </c>
      <c r="D88" s="2" t="s">
        <v>207</v>
      </c>
    </row>
    <row r="89" spans="1:4">
      <c r="A89" s="2" t="s">
        <v>208</v>
      </c>
      <c r="B89" s="2" t="s">
        <v>2161</v>
      </c>
      <c r="C89" s="2" t="s">
        <v>209</v>
      </c>
      <c r="D89" s="2" t="s">
        <v>210</v>
      </c>
    </row>
    <row r="90" spans="1:4">
      <c r="A90" s="2" t="s">
        <v>211</v>
      </c>
      <c r="B90" s="2" t="s">
        <v>2162</v>
      </c>
      <c r="C90" s="2" t="s">
        <v>212</v>
      </c>
      <c r="D90" s="2" t="s">
        <v>213</v>
      </c>
    </row>
    <row r="91" spans="1:4">
      <c r="A91" s="2" t="s">
        <v>214</v>
      </c>
      <c r="B91" s="2" t="s">
        <v>2162</v>
      </c>
      <c r="C91" s="2" t="s">
        <v>212</v>
      </c>
      <c r="D91" s="2" t="s">
        <v>213</v>
      </c>
    </row>
    <row r="92" spans="1:4">
      <c r="A92" s="2" t="s">
        <v>215</v>
      </c>
      <c r="B92" s="2" t="s">
        <v>2162</v>
      </c>
      <c r="C92" s="2" t="s">
        <v>212</v>
      </c>
      <c r="D92" s="2" t="s">
        <v>213</v>
      </c>
    </row>
    <row r="93" spans="1:4">
      <c r="A93" s="2" t="s">
        <v>216</v>
      </c>
      <c r="B93" s="2" t="s">
        <v>2163</v>
      </c>
      <c r="C93" s="2" t="s">
        <v>217</v>
      </c>
      <c r="D93" s="2" t="s">
        <v>218</v>
      </c>
    </row>
    <row r="94" spans="1:4">
      <c r="A94" s="2" t="s">
        <v>219</v>
      </c>
      <c r="B94" s="2" t="s">
        <v>2164</v>
      </c>
      <c r="C94" s="2" t="s">
        <v>220</v>
      </c>
      <c r="D94" s="2" t="s">
        <v>221</v>
      </c>
    </row>
    <row r="95" spans="1:4">
      <c r="A95" s="2" t="s">
        <v>222</v>
      </c>
      <c r="B95" s="2" t="s">
        <v>2165</v>
      </c>
      <c r="C95" s="2" t="s">
        <v>223</v>
      </c>
      <c r="D95" s="2" t="s">
        <v>224</v>
      </c>
    </row>
    <row r="96" spans="1:4">
      <c r="A96" s="2" t="s">
        <v>225</v>
      </c>
      <c r="B96" s="2" t="s">
        <v>2166</v>
      </c>
      <c r="C96" s="2" t="s">
        <v>226</v>
      </c>
      <c r="D96" s="2" t="s">
        <v>227</v>
      </c>
    </row>
    <row r="97" spans="1:4">
      <c r="A97" s="2" t="s">
        <v>228</v>
      </c>
      <c r="B97" s="2" t="s">
        <v>2167</v>
      </c>
      <c r="C97" s="2" t="s">
        <v>229</v>
      </c>
      <c r="D97" s="2" t="s">
        <v>230</v>
      </c>
    </row>
    <row r="98" spans="1:4">
      <c r="A98" s="2" t="s">
        <v>231</v>
      </c>
      <c r="B98" s="2" t="s">
        <v>2168</v>
      </c>
      <c r="C98" s="2" t="s">
        <v>232</v>
      </c>
      <c r="D98" s="2" t="s">
        <v>233</v>
      </c>
    </row>
    <row r="99" spans="1:4">
      <c r="A99" s="2" t="s">
        <v>234</v>
      </c>
      <c r="B99" s="2" t="s">
        <v>2169</v>
      </c>
      <c r="C99" s="2" t="s">
        <v>235</v>
      </c>
      <c r="D99" s="2" t="s">
        <v>236</v>
      </c>
    </row>
    <row r="100" spans="1:4">
      <c r="A100" s="2" t="s">
        <v>237</v>
      </c>
      <c r="B100" s="2" t="s">
        <v>2170</v>
      </c>
      <c r="C100" s="2" t="s">
        <v>238</v>
      </c>
      <c r="D100" s="2" t="s">
        <v>239</v>
      </c>
    </row>
    <row r="101" spans="1:4">
      <c r="A101" s="2" t="s">
        <v>240</v>
      </c>
      <c r="B101" s="2" t="s">
        <v>2171</v>
      </c>
      <c r="C101" s="2" t="s">
        <v>241</v>
      </c>
      <c r="D101" s="2" t="s">
        <v>242</v>
      </c>
    </row>
    <row r="102" spans="1:4">
      <c r="A102" s="2" t="s">
        <v>243</v>
      </c>
      <c r="B102" s="2" t="s">
        <v>2172</v>
      </c>
      <c r="C102" s="2" t="s">
        <v>244</v>
      </c>
      <c r="D102" s="2" t="s">
        <v>245</v>
      </c>
    </row>
    <row r="103" spans="1:4">
      <c r="A103" s="2" t="s">
        <v>246</v>
      </c>
      <c r="B103" s="2" t="s">
        <v>2173</v>
      </c>
      <c r="C103" s="2" t="s">
        <v>247</v>
      </c>
      <c r="D103" s="2" t="s">
        <v>218</v>
      </c>
    </row>
    <row r="104" spans="1:4">
      <c r="A104" s="2" t="s">
        <v>248</v>
      </c>
      <c r="B104" s="2" t="s">
        <v>2174</v>
      </c>
      <c r="C104" s="2" t="s">
        <v>249</v>
      </c>
      <c r="D104" s="2" t="s">
        <v>250</v>
      </c>
    </row>
    <row r="105" spans="1:4">
      <c r="A105" s="2" t="s">
        <v>251</v>
      </c>
      <c r="B105" s="2" t="s">
        <v>2175</v>
      </c>
      <c r="C105" s="2" t="s">
        <v>252</v>
      </c>
      <c r="D105" s="2" t="s">
        <v>253</v>
      </c>
    </row>
    <row r="106" spans="1:4">
      <c r="A106" s="2" t="s">
        <v>254</v>
      </c>
      <c r="B106" s="2" t="s">
        <v>2176</v>
      </c>
      <c r="C106" s="2" t="s">
        <v>255</v>
      </c>
      <c r="D106" s="2" t="s">
        <v>256</v>
      </c>
    </row>
    <row r="107" spans="1:4">
      <c r="A107" s="2" t="s">
        <v>257</v>
      </c>
      <c r="B107" s="2" t="s">
        <v>2177</v>
      </c>
      <c r="C107" s="2" t="s">
        <v>258</v>
      </c>
      <c r="D107" s="2" t="s">
        <v>117</v>
      </c>
    </row>
    <row r="108" spans="1:4">
      <c r="A108" s="2" t="s">
        <v>259</v>
      </c>
      <c r="B108" s="2" t="s">
        <v>2178</v>
      </c>
      <c r="C108" s="2" t="s">
        <v>260</v>
      </c>
      <c r="D108" s="2" t="s">
        <v>261</v>
      </c>
    </row>
    <row r="109" spans="1:4">
      <c r="A109" s="2" t="s">
        <v>262</v>
      </c>
      <c r="B109" s="2" t="s">
        <v>2179</v>
      </c>
      <c r="C109" s="2" t="s">
        <v>263</v>
      </c>
      <c r="D109" s="2" t="s">
        <v>2846</v>
      </c>
    </row>
    <row r="110" spans="1:4">
      <c r="A110" s="2" t="s">
        <v>264</v>
      </c>
      <c r="B110" s="2" t="s">
        <v>2180</v>
      </c>
      <c r="C110" s="2" t="s">
        <v>265</v>
      </c>
      <c r="D110" s="2" t="s">
        <v>2846</v>
      </c>
    </row>
    <row r="111" spans="1:4">
      <c r="A111" s="2" t="s">
        <v>266</v>
      </c>
      <c r="B111" s="2" t="s">
        <v>2181</v>
      </c>
      <c r="C111" s="2" t="s">
        <v>267</v>
      </c>
      <c r="D111" s="2" t="s">
        <v>268</v>
      </c>
    </row>
    <row r="112" spans="1:4">
      <c r="A112" s="2" t="s">
        <v>269</v>
      </c>
      <c r="B112" s="2" t="s">
        <v>2181</v>
      </c>
      <c r="C112" s="2" t="s">
        <v>267</v>
      </c>
      <c r="D112" s="2" t="s">
        <v>268</v>
      </c>
    </row>
    <row r="113" spans="1:4">
      <c r="A113" s="2" t="s">
        <v>270</v>
      </c>
      <c r="B113" s="2" t="s">
        <v>2182</v>
      </c>
      <c r="C113" s="2" t="s">
        <v>271</v>
      </c>
      <c r="D113" s="2" t="s">
        <v>91</v>
      </c>
    </row>
    <row r="114" spans="1:4">
      <c r="A114" s="2" t="s">
        <v>272</v>
      </c>
      <c r="B114" s="2" t="s">
        <v>2183</v>
      </c>
      <c r="C114" s="2" t="s">
        <v>273</v>
      </c>
      <c r="D114" s="2" t="s">
        <v>274</v>
      </c>
    </row>
    <row r="115" spans="1:4">
      <c r="A115" s="2" t="s">
        <v>275</v>
      </c>
      <c r="B115" s="2" t="s">
        <v>2184</v>
      </c>
      <c r="C115" s="2" t="s">
        <v>276</v>
      </c>
      <c r="D115" s="2" t="s">
        <v>2846</v>
      </c>
    </row>
    <row r="116" spans="1:4">
      <c r="A116" s="2" t="s">
        <v>277</v>
      </c>
      <c r="B116" s="2" t="s">
        <v>2185</v>
      </c>
      <c r="C116" s="2" t="s">
        <v>278</v>
      </c>
      <c r="D116" s="2" t="s">
        <v>279</v>
      </c>
    </row>
    <row r="117" spans="1:4">
      <c r="A117" s="2" t="s">
        <v>280</v>
      </c>
      <c r="B117" s="2" t="s">
        <v>2186</v>
      </c>
      <c r="C117" s="2" t="s">
        <v>281</v>
      </c>
      <c r="D117" s="2" t="s">
        <v>282</v>
      </c>
    </row>
    <row r="118" spans="1:4">
      <c r="A118" s="2" t="s">
        <v>283</v>
      </c>
      <c r="B118" s="2" t="s">
        <v>2187</v>
      </c>
      <c r="C118" s="2" t="s">
        <v>169</v>
      </c>
      <c r="D118" s="2" t="s">
        <v>44</v>
      </c>
    </row>
    <row r="119" spans="1:4">
      <c r="A119" s="2" t="s">
        <v>284</v>
      </c>
      <c r="B119" s="2" t="s">
        <v>2187</v>
      </c>
      <c r="C119" s="2" t="s">
        <v>169</v>
      </c>
      <c r="D119" s="2" t="s">
        <v>44</v>
      </c>
    </row>
    <row r="120" spans="1:4">
      <c r="A120" s="2" t="s">
        <v>285</v>
      </c>
      <c r="B120" s="2" t="s">
        <v>2188</v>
      </c>
      <c r="C120" s="2" t="s">
        <v>286</v>
      </c>
      <c r="D120" s="2" t="s">
        <v>287</v>
      </c>
    </row>
    <row r="121" spans="1:4">
      <c r="A121" s="2" t="s">
        <v>288</v>
      </c>
      <c r="B121" s="2" t="s">
        <v>2188</v>
      </c>
      <c r="C121" s="2" t="s">
        <v>286</v>
      </c>
      <c r="D121" s="2" t="s">
        <v>287</v>
      </c>
    </row>
    <row r="122" spans="1:4">
      <c r="A122" s="2" t="s">
        <v>289</v>
      </c>
      <c r="B122" s="2" t="s">
        <v>2189</v>
      </c>
      <c r="C122" s="2" t="s">
        <v>290</v>
      </c>
      <c r="D122" s="2" t="s">
        <v>291</v>
      </c>
    </row>
    <row r="123" spans="1:4">
      <c r="A123" s="2" t="s">
        <v>292</v>
      </c>
      <c r="B123" s="2" t="s">
        <v>2190</v>
      </c>
      <c r="C123" s="2" t="s">
        <v>286</v>
      </c>
      <c r="D123" s="2" t="s">
        <v>287</v>
      </c>
    </row>
    <row r="124" spans="1:4">
      <c r="A124" s="2" t="s">
        <v>293</v>
      </c>
      <c r="B124" s="2" t="s">
        <v>2191</v>
      </c>
      <c r="C124" s="2" t="s">
        <v>294</v>
      </c>
      <c r="D124" s="2" t="s">
        <v>239</v>
      </c>
    </row>
    <row r="125" spans="1:4">
      <c r="A125" s="2" t="s">
        <v>295</v>
      </c>
      <c r="B125" s="2" t="s">
        <v>2192</v>
      </c>
      <c r="C125" s="2" t="s">
        <v>296</v>
      </c>
      <c r="D125" s="2" t="s">
        <v>297</v>
      </c>
    </row>
    <row r="126" spans="1:4">
      <c r="A126" s="2" t="s">
        <v>298</v>
      </c>
      <c r="B126" s="2" t="s">
        <v>2193</v>
      </c>
      <c r="C126" s="2" t="s">
        <v>299</v>
      </c>
      <c r="D126" s="2" t="s">
        <v>117</v>
      </c>
    </row>
    <row r="127" spans="1:4">
      <c r="A127" s="2" t="s">
        <v>300</v>
      </c>
      <c r="B127" s="2" t="s">
        <v>2194</v>
      </c>
      <c r="C127" s="2" t="s">
        <v>301</v>
      </c>
      <c r="D127" s="2" t="s">
        <v>138</v>
      </c>
    </row>
    <row r="128" spans="1:4">
      <c r="A128" s="2" t="s">
        <v>302</v>
      </c>
      <c r="B128" s="2" t="s">
        <v>2195</v>
      </c>
      <c r="C128" s="2" t="s">
        <v>303</v>
      </c>
      <c r="D128" s="2" t="s">
        <v>44</v>
      </c>
    </row>
    <row r="129" spans="1:4">
      <c r="A129" s="2" t="s">
        <v>304</v>
      </c>
      <c r="B129" s="2" t="s">
        <v>2196</v>
      </c>
      <c r="C129" s="2" t="s">
        <v>305</v>
      </c>
      <c r="D129" s="2" t="s">
        <v>306</v>
      </c>
    </row>
    <row r="130" spans="1:4">
      <c r="A130" s="2" t="s">
        <v>307</v>
      </c>
      <c r="B130" s="2" t="s">
        <v>2197</v>
      </c>
      <c r="C130" s="2" t="s">
        <v>308</v>
      </c>
      <c r="D130" s="2" t="s">
        <v>164</v>
      </c>
    </row>
    <row r="131" spans="1:4">
      <c r="A131" s="2" t="s">
        <v>309</v>
      </c>
      <c r="B131" s="2" t="s">
        <v>2198</v>
      </c>
      <c r="C131" s="2" t="s">
        <v>310</v>
      </c>
      <c r="D131" s="2" t="s">
        <v>311</v>
      </c>
    </row>
    <row r="132" spans="1:4">
      <c r="A132" s="2" t="s">
        <v>312</v>
      </c>
      <c r="B132" s="2" t="s">
        <v>2199</v>
      </c>
      <c r="C132" s="2" t="s">
        <v>313</v>
      </c>
      <c r="D132" s="2" t="s">
        <v>314</v>
      </c>
    </row>
    <row r="133" spans="1:4">
      <c r="A133" s="2" t="s">
        <v>315</v>
      </c>
      <c r="B133" s="2" t="s">
        <v>2200</v>
      </c>
      <c r="C133" s="2" t="s">
        <v>316</v>
      </c>
      <c r="D133" s="2" t="s">
        <v>317</v>
      </c>
    </row>
    <row r="134" spans="1:4">
      <c r="A134" s="2" t="s">
        <v>318</v>
      </c>
      <c r="B134" s="2" t="s">
        <v>2201</v>
      </c>
      <c r="C134" s="2" t="s">
        <v>319</v>
      </c>
      <c r="D134" s="2" t="s">
        <v>320</v>
      </c>
    </row>
    <row r="135" spans="1:4">
      <c r="A135" s="2" t="s">
        <v>321</v>
      </c>
      <c r="B135" s="2" t="s">
        <v>2202</v>
      </c>
      <c r="C135" s="2" t="s">
        <v>322</v>
      </c>
      <c r="D135" s="2" t="s">
        <v>282</v>
      </c>
    </row>
    <row r="136" spans="1:4">
      <c r="A136" s="2" t="s">
        <v>323</v>
      </c>
      <c r="B136" s="2" t="s">
        <v>2203</v>
      </c>
      <c r="C136" s="2" t="s">
        <v>324</v>
      </c>
      <c r="D136" s="2" t="s">
        <v>325</v>
      </c>
    </row>
    <row r="137" spans="1:4">
      <c r="A137" s="2" t="s">
        <v>326</v>
      </c>
      <c r="B137" s="2" t="s">
        <v>2204</v>
      </c>
      <c r="C137" s="2" t="s">
        <v>327</v>
      </c>
      <c r="D137" s="2" t="s">
        <v>328</v>
      </c>
    </row>
    <row r="138" spans="1:4">
      <c r="A138" s="2" t="s">
        <v>329</v>
      </c>
      <c r="B138" s="2" t="s">
        <v>2205</v>
      </c>
      <c r="C138" s="2" t="s">
        <v>330</v>
      </c>
      <c r="D138" s="2" t="s">
        <v>2846</v>
      </c>
    </row>
    <row r="139" spans="1:4">
      <c r="A139" s="2" t="s">
        <v>331</v>
      </c>
      <c r="B139" s="2" t="s">
        <v>2206</v>
      </c>
      <c r="C139" s="2" t="s">
        <v>332</v>
      </c>
      <c r="D139" s="2" t="s">
        <v>44</v>
      </c>
    </row>
    <row r="140" spans="1:4">
      <c r="A140" s="2" t="s">
        <v>333</v>
      </c>
      <c r="B140" s="2" t="s">
        <v>2207</v>
      </c>
      <c r="C140" s="2" t="s">
        <v>334</v>
      </c>
      <c r="D140" s="2" t="s">
        <v>99</v>
      </c>
    </row>
    <row r="141" spans="1:4">
      <c r="A141" s="2" t="s">
        <v>335</v>
      </c>
      <c r="B141" s="2" t="s">
        <v>2208</v>
      </c>
      <c r="C141" s="2" t="s">
        <v>336</v>
      </c>
      <c r="D141" s="2" t="s">
        <v>2846</v>
      </c>
    </row>
    <row r="142" spans="1:4">
      <c r="A142" s="2" t="s">
        <v>337</v>
      </c>
      <c r="B142" s="2" t="s">
        <v>2209</v>
      </c>
      <c r="C142" s="2" t="s">
        <v>338</v>
      </c>
      <c r="D142" s="2" t="s">
        <v>339</v>
      </c>
    </row>
    <row r="143" spans="1:4">
      <c r="A143" s="2" t="s">
        <v>340</v>
      </c>
      <c r="B143" s="2" t="s">
        <v>2210</v>
      </c>
      <c r="C143" s="2" t="s">
        <v>341</v>
      </c>
      <c r="D143" s="2" t="s">
        <v>342</v>
      </c>
    </row>
    <row r="144" spans="1:4">
      <c r="A144" s="2" t="s">
        <v>343</v>
      </c>
      <c r="B144" s="2" t="s">
        <v>2211</v>
      </c>
      <c r="C144" s="2" t="s">
        <v>344</v>
      </c>
      <c r="D144" s="2" t="s">
        <v>345</v>
      </c>
    </row>
    <row r="145" spans="1:4">
      <c r="A145" s="2" t="s">
        <v>346</v>
      </c>
      <c r="B145" s="2" t="s">
        <v>2211</v>
      </c>
      <c r="C145" s="2" t="s">
        <v>344</v>
      </c>
      <c r="D145" s="2" t="s">
        <v>345</v>
      </c>
    </row>
    <row r="146" spans="1:4">
      <c r="A146" s="2" t="s">
        <v>347</v>
      </c>
      <c r="B146" s="2" t="s">
        <v>2211</v>
      </c>
      <c r="C146" s="2" t="s">
        <v>344</v>
      </c>
      <c r="D146" s="2" t="s">
        <v>345</v>
      </c>
    </row>
    <row r="147" spans="1:4">
      <c r="A147" s="2" t="s">
        <v>348</v>
      </c>
      <c r="B147" s="2" t="s">
        <v>2212</v>
      </c>
      <c r="C147" s="2" t="s">
        <v>349</v>
      </c>
      <c r="D147" s="2" t="s">
        <v>350</v>
      </c>
    </row>
    <row r="148" spans="1:4">
      <c r="A148" s="2" t="s">
        <v>351</v>
      </c>
      <c r="B148" s="2" t="s">
        <v>2213</v>
      </c>
      <c r="C148" s="2" t="s">
        <v>352</v>
      </c>
      <c r="D148" s="2" t="s">
        <v>353</v>
      </c>
    </row>
    <row r="149" spans="1:4">
      <c r="A149" s="2" t="s">
        <v>354</v>
      </c>
      <c r="B149" s="2" t="s">
        <v>2214</v>
      </c>
      <c r="C149" s="2" t="s">
        <v>355</v>
      </c>
      <c r="D149" s="2" t="s">
        <v>356</v>
      </c>
    </row>
    <row r="150" spans="1:4">
      <c r="A150" s="2" t="s">
        <v>357</v>
      </c>
      <c r="B150" s="2" t="s">
        <v>2215</v>
      </c>
      <c r="C150" s="2" t="s">
        <v>358</v>
      </c>
      <c r="D150" s="2" t="s">
        <v>359</v>
      </c>
    </row>
    <row r="151" spans="1:4">
      <c r="A151" s="2" t="s">
        <v>360</v>
      </c>
      <c r="B151" s="2" t="s">
        <v>2216</v>
      </c>
      <c r="C151" s="2" t="s">
        <v>361</v>
      </c>
      <c r="D151" s="2" t="s">
        <v>362</v>
      </c>
    </row>
    <row r="152" spans="1:4">
      <c r="A152" s="2" t="s">
        <v>363</v>
      </c>
      <c r="B152" s="2" t="s">
        <v>2217</v>
      </c>
      <c r="C152" s="2" t="s">
        <v>364</v>
      </c>
      <c r="D152" s="2" t="s">
        <v>2846</v>
      </c>
    </row>
    <row r="153" spans="1:4">
      <c r="A153" s="2" t="s">
        <v>365</v>
      </c>
      <c r="B153" s="2" t="s">
        <v>2218</v>
      </c>
      <c r="C153" s="2" t="s">
        <v>366</v>
      </c>
      <c r="D153" s="2" t="s">
        <v>367</v>
      </c>
    </row>
    <row r="154" spans="1:4">
      <c r="A154" s="2" t="s">
        <v>368</v>
      </c>
      <c r="B154" s="2" t="s">
        <v>2219</v>
      </c>
      <c r="C154" s="2" t="s">
        <v>369</v>
      </c>
      <c r="D154" s="2" t="s">
        <v>2846</v>
      </c>
    </row>
    <row r="155" spans="1:4">
      <c r="A155" s="2" t="s">
        <v>370</v>
      </c>
      <c r="B155" s="2" t="s">
        <v>2220</v>
      </c>
      <c r="C155" s="2" t="s">
        <v>371</v>
      </c>
      <c r="D155" s="2" t="s">
        <v>372</v>
      </c>
    </row>
    <row r="156" spans="1:4">
      <c r="A156" s="2" t="s">
        <v>373</v>
      </c>
      <c r="B156" s="2" t="s">
        <v>2221</v>
      </c>
      <c r="C156" s="2" t="s">
        <v>374</v>
      </c>
      <c r="D156" s="2" t="s">
        <v>375</v>
      </c>
    </row>
    <row r="157" spans="1:4">
      <c r="A157" s="2" t="s">
        <v>376</v>
      </c>
      <c r="B157" s="2" t="s">
        <v>2222</v>
      </c>
      <c r="C157" s="2" t="s">
        <v>377</v>
      </c>
      <c r="D157" s="2" t="s">
        <v>94</v>
      </c>
    </row>
    <row r="158" spans="1:4">
      <c r="A158" s="2" t="s">
        <v>378</v>
      </c>
      <c r="B158" s="2" t="s">
        <v>2223</v>
      </c>
      <c r="C158" s="2" t="s">
        <v>379</v>
      </c>
      <c r="D158" s="2" t="s">
        <v>380</v>
      </c>
    </row>
    <row r="159" spans="1:4">
      <c r="A159" s="2" t="s">
        <v>381</v>
      </c>
      <c r="B159" s="2" t="s">
        <v>2223</v>
      </c>
      <c r="C159" s="2" t="s">
        <v>379</v>
      </c>
      <c r="D159" s="2" t="s">
        <v>380</v>
      </c>
    </row>
    <row r="160" spans="1:4">
      <c r="A160" s="2" t="s">
        <v>382</v>
      </c>
      <c r="B160" s="2" t="s">
        <v>2224</v>
      </c>
      <c r="C160" s="2" t="s">
        <v>383</v>
      </c>
      <c r="D160" s="2" t="s">
        <v>2846</v>
      </c>
    </row>
    <row r="161" spans="1:4">
      <c r="A161" s="2" t="s">
        <v>384</v>
      </c>
      <c r="B161" s="2" t="s">
        <v>2225</v>
      </c>
      <c r="C161" s="2" t="s">
        <v>385</v>
      </c>
      <c r="D161" s="2" t="s">
        <v>386</v>
      </c>
    </row>
    <row r="162" spans="1:4">
      <c r="A162" s="2" t="s">
        <v>387</v>
      </c>
      <c r="B162" s="2" t="s">
        <v>2226</v>
      </c>
      <c r="C162" s="2" t="s">
        <v>388</v>
      </c>
      <c r="D162" s="2" t="s">
        <v>389</v>
      </c>
    </row>
    <row r="163" spans="1:4">
      <c r="A163" s="2" t="s">
        <v>390</v>
      </c>
      <c r="B163" s="2" t="s">
        <v>2227</v>
      </c>
      <c r="C163" s="2" t="s">
        <v>391</v>
      </c>
      <c r="D163" s="2" t="s">
        <v>392</v>
      </c>
    </row>
    <row r="164" spans="1:4">
      <c r="A164" s="2" t="s">
        <v>393</v>
      </c>
      <c r="B164" s="2" t="s">
        <v>2228</v>
      </c>
      <c r="C164" s="2" t="s">
        <v>394</v>
      </c>
      <c r="D164" s="2" t="s">
        <v>395</v>
      </c>
    </row>
    <row r="165" spans="1:4">
      <c r="A165" s="2" t="s">
        <v>396</v>
      </c>
      <c r="B165" s="2" t="s">
        <v>2228</v>
      </c>
      <c r="C165" s="2" t="s">
        <v>394</v>
      </c>
      <c r="D165" s="2" t="s">
        <v>395</v>
      </c>
    </row>
    <row r="166" spans="1:4">
      <c r="A166" s="2" t="s">
        <v>397</v>
      </c>
      <c r="B166" s="2" t="s">
        <v>2229</v>
      </c>
      <c r="C166" s="2" t="s">
        <v>398</v>
      </c>
      <c r="D166" s="2" t="s">
        <v>399</v>
      </c>
    </row>
    <row r="167" spans="1:4">
      <c r="A167" s="2" t="s">
        <v>400</v>
      </c>
      <c r="B167" s="2" t="s">
        <v>2230</v>
      </c>
      <c r="C167" s="2" t="s">
        <v>401</v>
      </c>
      <c r="D167" s="2" t="s">
        <v>2846</v>
      </c>
    </row>
    <row r="168" spans="1:4">
      <c r="A168" s="2" t="s">
        <v>402</v>
      </c>
      <c r="B168" s="2" t="s">
        <v>2231</v>
      </c>
      <c r="C168" s="2" t="s">
        <v>403</v>
      </c>
      <c r="D168" s="2" t="s">
        <v>404</v>
      </c>
    </row>
    <row r="169" spans="1:4">
      <c r="A169" s="2" t="s">
        <v>405</v>
      </c>
      <c r="B169" s="2" t="s">
        <v>2232</v>
      </c>
      <c r="C169" s="2" t="s">
        <v>406</v>
      </c>
      <c r="D169" s="2" t="s">
        <v>2846</v>
      </c>
    </row>
    <row r="170" spans="1:4">
      <c r="A170" s="2" t="s">
        <v>407</v>
      </c>
      <c r="B170" s="2" t="s">
        <v>2232</v>
      </c>
      <c r="C170" s="2" t="s">
        <v>406</v>
      </c>
      <c r="D170" s="2" t="s">
        <v>2846</v>
      </c>
    </row>
    <row r="171" spans="1:4">
      <c r="A171" s="2" t="s">
        <v>408</v>
      </c>
      <c r="B171" s="2" t="s">
        <v>2233</v>
      </c>
      <c r="C171" s="2" t="s">
        <v>409</v>
      </c>
      <c r="D171" s="2" t="s">
        <v>410</v>
      </c>
    </row>
    <row r="172" spans="1:4">
      <c r="A172" s="2" t="s">
        <v>411</v>
      </c>
      <c r="B172" s="2" t="s">
        <v>2234</v>
      </c>
      <c r="C172" s="2" t="s">
        <v>412</v>
      </c>
      <c r="D172" s="2" t="s">
        <v>413</v>
      </c>
    </row>
    <row r="173" spans="1:4">
      <c r="A173" s="2" t="s">
        <v>414</v>
      </c>
      <c r="B173" s="2" t="s">
        <v>2235</v>
      </c>
      <c r="C173" s="2" t="s">
        <v>415</v>
      </c>
      <c r="D173" s="2" t="s">
        <v>416</v>
      </c>
    </row>
    <row r="174" spans="1:4">
      <c r="A174" s="2" t="s">
        <v>417</v>
      </c>
      <c r="B174" s="2" t="s">
        <v>2236</v>
      </c>
      <c r="C174" s="2" t="s">
        <v>418</v>
      </c>
      <c r="D174" s="2" t="s">
        <v>44</v>
      </c>
    </row>
    <row r="175" spans="1:4">
      <c r="A175" s="2" t="s">
        <v>419</v>
      </c>
      <c r="B175" s="2" t="s">
        <v>2237</v>
      </c>
      <c r="C175" s="2" t="s">
        <v>420</v>
      </c>
      <c r="D175" s="2" t="s">
        <v>2846</v>
      </c>
    </row>
    <row r="176" spans="1:4">
      <c r="A176" s="2" t="s">
        <v>421</v>
      </c>
      <c r="B176" s="2" t="s">
        <v>2238</v>
      </c>
      <c r="C176" s="2" t="s">
        <v>422</v>
      </c>
      <c r="D176" s="2" t="s">
        <v>423</v>
      </c>
    </row>
    <row r="177" spans="1:4">
      <c r="A177" s="2" t="s">
        <v>424</v>
      </c>
      <c r="B177" s="2" t="s">
        <v>2239</v>
      </c>
      <c r="C177" s="2" t="s">
        <v>425</v>
      </c>
      <c r="D177" s="2" t="s">
        <v>2846</v>
      </c>
    </row>
    <row r="178" spans="1:4">
      <c r="A178" s="2" t="s">
        <v>426</v>
      </c>
      <c r="B178" s="2" t="s">
        <v>2240</v>
      </c>
      <c r="C178" s="2" t="s">
        <v>427</v>
      </c>
      <c r="D178" s="2" t="s">
        <v>117</v>
      </c>
    </row>
    <row r="179" spans="1:4">
      <c r="A179" s="2" t="s">
        <v>428</v>
      </c>
      <c r="B179" s="2" t="s">
        <v>2241</v>
      </c>
      <c r="C179" s="2" t="s">
        <v>429</v>
      </c>
      <c r="D179" s="2" t="s">
        <v>430</v>
      </c>
    </row>
    <row r="180" spans="1:4">
      <c r="A180" s="2" t="s">
        <v>431</v>
      </c>
      <c r="B180" s="2" t="s">
        <v>2242</v>
      </c>
      <c r="C180" s="2" t="s">
        <v>432</v>
      </c>
      <c r="D180" s="2" t="s">
        <v>2846</v>
      </c>
    </row>
    <row r="181" spans="1:4">
      <c r="A181" s="2" t="s">
        <v>433</v>
      </c>
      <c r="B181" s="2" t="s">
        <v>2243</v>
      </c>
      <c r="C181" s="2" t="s">
        <v>434</v>
      </c>
      <c r="D181" s="2" t="s">
        <v>435</v>
      </c>
    </row>
    <row r="182" spans="1:4">
      <c r="A182" s="2" t="s">
        <v>436</v>
      </c>
      <c r="B182" s="2" t="s">
        <v>2244</v>
      </c>
      <c r="C182" s="2" t="s">
        <v>437</v>
      </c>
      <c r="D182" s="2" t="s">
        <v>438</v>
      </c>
    </row>
    <row r="183" spans="1:4">
      <c r="A183" s="2" t="s">
        <v>439</v>
      </c>
      <c r="B183" s="2" t="s">
        <v>2245</v>
      </c>
      <c r="C183" s="2" t="s">
        <v>169</v>
      </c>
      <c r="D183" s="2" t="s">
        <v>44</v>
      </c>
    </row>
    <row r="184" spans="1:4">
      <c r="A184" s="2" t="s">
        <v>440</v>
      </c>
      <c r="B184" s="2" t="s">
        <v>2246</v>
      </c>
      <c r="C184" s="2" t="s">
        <v>441</v>
      </c>
      <c r="D184" s="2" t="s">
        <v>442</v>
      </c>
    </row>
    <row r="185" spans="1:4">
      <c r="A185" s="2" t="s">
        <v>443</v>
      </c>
      <c r="B185" s="2" t="s">
        <v>2246</v>
      </c>
      <c r="C185" s="2" t="s">
        <v>441</v>
      </c>
      <c r="D185" s="2" t="s">
        <v>442</v>
      </c>
    </row>
    <row r="186" spans="1:4">
      <c r="A186" s="2" t="s">
        <v>444</v>
      </c>
      <c r="B186" s="2" t="s">
        <v>2247</v>
      </c>
      <c r="C186" s="2" t="s">
        <v>445</v>
      </c>
      <c r="D186" s="2" t="s">
        <v>213</v>
      </c>
    </row>
    <row r="187" spans="1:4">
      <c r="A187" s="2" t="s">
        <v>446</v>
      </c>
      <c r="B187" s="2" t="s">
        <v>2248</v>
      </c>
      <c r="C187" s="2" t="s">
        <v>447</v>
      </c>
      <c r="D187" s="2" t="s">
        <v>448</v>
      </c>
    </row>
    <row r="188" spans="1:4">
      <c r="A188" s="2" t="s">
        <v>449</v>
      </c>
      <c r="B188" s="2" t="s">
        <v>2249</v>
      </c>
      <c r="C188" s="2" t="s">
        <v>450</v>
      </c>
      <c r="D188" s="2" t="s">
        <v>451</v>
      </c>
    </row>
    <row r="189" spans="1:4">
      <c r="A189" s="2" t="s">
        <v>452</v>
      </c>
      <c r="B189" s="2" t="s">
        <v>2249</v>
      </c>
      <c r="C189" s="2" t="s">
        <v>450</v>
      </c>
      <c r="D189" s="2" t="s">
        <v>451</v>
      </c>
    </row>
    <row r="190" spans="1:4">
      <c r="A190" s="2" t="s">
        <v>453</v>
      </c>
      <c r="B190" s="2" t="s">
        <v>2250</v>
      </c>
      <c r="C190" s="2" t="s">
        <v>454</v>
      </c>
      <c r="D190" s="2" t="s">
        <v>455</v>
      </c>
    </row>
    <row r="191" spans="1:4">
      <c r="A191" s="2" t="s">
        <v>456</v>
      </c>
      <c r="B191" s="2" t="s">
        <v>2251</v>
      </c>
      <c r="C191" s="2" t="s">
        <v>457</v>
      </c>
      <c r="D191" s="2" t="s">
        <v>458</v>
      </c>
    </row>
    <row r="192" spans="1:4">
      <c r="A192" s="2" t="s">
        <v>459</v>
      </c>
      <c r="B192" s="2" t="s">
        <v>2252</v>
      </c>
      <c r="C192" s="2" t="s">
        <v>460</v>
      </c>
      <c r="D192" s="2" t="s">
        <v>461</v>
      </c>
    </row>
    <row r="193" spans="1:4">
      <c r="A193" s="2" t="s">
        <v>462</v>
      </c>
      <c r="B193" s="2" t="s">
        <v>2252</v>
      </c>
      <c r="C193" s="2" t="s">
        <v>460</v>
      </c>
      <c r="D193" s="2" t="s">
        <v>461</v>
      </c>
    </row>
    <row r="194" spans="1:4">
      <c r="A194" s="2" t="s">
        <v>463</v>
      </c>
      <c r="B194" s="2" t="s">
        <v>2252</v>
      </c>
      <c r="C194" s="2" t="s">
        <v>460</v>
      </c>
      <c r="D194" s="2" t="s">
        <v>461</v>
      </c>
    </row>
    <row r="195" spans="1:4">
      <c r="A195" s="2" t="s">
        <v>464</v>
      </c>
      <c r="B195" s="2" t="s">
        <v>2253</v>
      </c>
      <c r="C195" s="2" t="s">
        <v>465</v>
      </c>
      <c r="D195" s="2" t="s">
        <v>466</v>
      </c>
    </row>
    <row r="196" spans="1:4">
      <c r="A196" s="2" t="s">
        <v>467</v>
      </c>
      <c r="B196" s="2" t="s">
        <v>2254</v>
      </c>
      <c r="C196" s="2" t="s">
        <v>468</v>
      </c>
      <c r="D196" s="2" t="s">
        <v>245</v>
      </c>
    </row>
    <row r="197" spans="1:4">
      <c r="A197" s="2" t="s">
        <v>469</v>
      </c>
      <c r="B197" s="2" t="s">
        <v>2255</v>
      </c>
      <c r="C197" s="2" t="s">
        <v>470</v>
      </c>
      <c r="D197" s="2" t="s">
        <v>471</v>
      </c>
    </row>
    <row r="198" spans="1:4">
      <c r="A198" s="2" t="s">
        <v>472</v>
      </c>
      <c r="B198" s="2" t="s">
        <v>2256</v>
      </c>
      <c r="C198" s="2" t="s">
        <v>473</v>
      </c>
      <c r="D198" s="2" t="s">
        <v>474</v>
      </c>
    </row>
    <row r="199" spans="1:4">
      <c r="A199" s="2" t="s">
        <v>475</v>
      </c>
      <c r="B199" s="2" t="s">
        <v>2256</v>
      </c>
      <c r="C199" s="2" t="s">
        <v>473</v>
      </c>
      <c r="D199" s="2" t="s">
        <v>474</v>
      </c>
    </row>
    <row r="200" spans="1:4">
      <c r="A200" s="2" t="s">
        <v>476</v>
      </c>
      <c r="B200" s="2" t="s">
        <v>2257</v>
      </c>
      <c r="C200" s="2" t="s">
        <v>477</v>
      </c>
      <c r="D200" s="2" t="s">
        <v>230</v>
      </c>
    </row>
    <row r="201" spans="1:4">
      <c r="A201" s="2" t="s">
        <v>478</v>
      </c>
      <c r="B201" s="2" t="s">
        <v>2258</v>
      </c>
      <c r="C201" s="2" t="s">
        <v>479</v>
      </c>
      <c r="D201" s="2" t="s">
        <v>480</v>
      </c>
    </row>
    <row r="202" spans="1:4">
      <c r="A202" s="2" t="s">
        <v>481</v>
      </c>
      <c r="B202" s="2" t="s">
        <v>2259</v>
      </c>
      <c r="C202" s="2" t="s">
        <v>169</v>
      </c>
      <c r="D202" s="2" t="s">
        <v>482</v>
      </c>
    </row>
    <row r="203" spans="1:4">
      <c r="A203" s="2" t="s">
        <v>483</v>
      </c>
      <c r="B203" s="2" t="s">
        <v>2260</v>
      </c>
      <c r="C203" s="2" t="s">
        <v>484</v>
      </c>
      <c r="D203" s="2" t="s">
        <v>485</v>
      </c>
    </row>
    <row r="204" spans="1:4">
      <c r="A204" s="2" t="s">
        <v>486</v>
      </c>
      <c r="B204" s="2" t="s">
        <v>2261</v>
      </c>
      <c r="C204" s="2" t="s">
        <v>487</v>
      </c>
      <c r="D204" s="2" t="s">
        <v>488</v>
      </c>
    </row>
    <row r="205" spans="1:4">
      <c r="A205" s="2" t="s">
        <v>489</v>
      </c>
      <c r="B205" s="2" t="s">
        <v>2262</v>
      </c>
      <c r="C205" s="2" t="s">
        <v>490</v>
      </c>
      <c r="D205" s="2" t="s">
        <v>2846</v>
      </c>
    </row>
    <row r="206" spans="1:4">
      <c r="A206" s="2" t="s">
        <v>491</v>
      </c>
      <c r="B206" s="2" t="s">
        <v>2263</v>
      </c>
      <c r="C206" s="2" t="s">
        <v>492</v>
      </c>
      <c r="D206" s="2" t="s">
        <v>493</v>
      </c>
    </row>
    <row r="207" spans="1:4">
      <c r="A207" s="2" t="s">
        <v>494</v>
      </c>
      <c r="B207" s="2" t="s">
        <v>2264</v>
      </c>
      <c r="C207" s="2" t="s">
        <v>495</v>
      </c>
      <c r="D207" s="2" t="s">
        <v>210</v>
      </c>
    </row>
    <row r="208" spans="1:4">
      <c r="A208" s="2" t="s">
        <v>496</v>
      </c>
      <c r="B208" s="2" t="s">
        <v>2265</v>
      </c>
      <c r="C208" s="2" t="s">
        <v>497</v>
      </c>
      <c r="D208" s="2" t="s">
        <v>498</v>
      </c>
    </row>
    <row r="209" spans="1:4">
      <c r="A209" s="2" t="s">
        <v>499</v>
      </c>
      <c r="B209" s="2" t="s">
        <v>2266</v>
      </c>
      <c r="C209" s="2" t="s">
        <v>500</v>
      </c>
      <c r="D209" s="2" t="s">
        <v>501</v>
      </c>
    </row>
    <row r="210" spans="1:4">
      <c r="A210" s="2" t="s">
        <v>502</v>
      </c>
      <c r="B210" s="2" t="s">
        <v>2267</v>
      </c>
      <c r="C210" s="2" t="s">
        <v>503</v>
      </c>
      <c r="D210" s="2" t="s">
        <v>504</v>
      </c>
    </row>
    <row r="211" spans="1:4">
      <c r="A211" s="2" t="s">
        <v>505</v>
      </c>
      <c r="B211" s="2" t="s">
        <v>2268</v>
      </c>
      <c r="C211" s="2" t="s">
        <v>506</v>
      </c>
      <c r="D211" s="2" t="s">
        <v>507</v>
      </c>
    </row>
    <row r="212" spans="1:4">
      <c r="A212" s="2" t="s">
        <v>508</v>
      </c>
      <c r="B212" s="2" t="s">
        <v>2269</v>
      </c>
      <c r="C212" s="2" t="s">
        <v>169</v>
      </c>
      <c r="D212" s="2" t="s">
        <v>509</v>
      </c>
    </row>
    <row r="213" spans="1:4">
      <c r="A213" s="2" t="s">
        <v>510</v>
      </c>
      <c r="B213" s="2" t="s">
        <v>2270</v>
      </c>
      <c r="C213" s="2" t="s">
        <v>511</v>
      </c>
      <c r="D213" s="2" t="s">
        <v>512</v>
      </c>
    </row>
    <row r="214" spans="1:4">
      <c r="A214" s="2" t="s">
        <v>513</v>
      </c>
      <c r="B214" s="2" t="s">
        <v>2271</v>
      </c>
      <c r="C214" s="2" t="s">
        <v>514</v>
      </c>
      <c r="D214" s="2" t="s">
        <v>413</v>
      </c>
    </row>
    <row r="215" spans="1:4">
      <c r="A215" s="2" t="s">
        <v>515</v>
      </c>
      <c r="B215" s="2" t="s">
        <v>2272</v>
      </c>
      <c r="C215" s="2" t="s">
        <v>516</v>
      </c>
      <c r="D215" s="2" t="s">
        <v>517</v>
      </c>
    </row>
    <row r="216" spans="1:4">
      <c r="A216" s="2" t="s">
        <v>518</v>
      </c>
      <c r="B216" s="2" t="s">
        <v>2273</v>
      </c>
      <c r="C216" s="2" t="s">
        <v>519</v>
      </c>
      <c r="D216" s="2" t="s">
        <v>44</v>
      </c>
    </row>
    <row r="217" spans="1:4">
      <c r="A217" s="2" t="s">
        <v>520</v>
      </c>
      <c r="B217" s="2" t="s">
        <v>2274</v>
      </c>
      <c r="C217" s="2" t="s">
        <v>521</v>
      </c>
      <c r="D217" s="2" t="s">
        <v>522</v>
      </c>
    </row>
    <row r="218" spans="1:4">
      <c r="A218" s="2" t="s">
        <v>523</v>
      </c>
      <c r="B218" s="2" t="s">
        <v>2275</v>
      </c>
      <c r="C218" s="2" t="s">
        <v>524</v>
      </c>
      <c r="D218" s="2" t="s">
        <v>44</v>
      </c>
    </row>
    <row r="219" spans="1:4">
      <c r="A219" s="2" t="s">
        <v>525</v>
      </c>
      <c r="B219" s="2" t="s">
        <v>2276</v>
      </c>
      <c r="C219" s="2" t="s">
        <v>526</v>
      </c>
      <c r="D219" s="2" t="s">
        <v>527</v>
      </c>
    </row>
    <row r="220" spans="1:4">
      <c r="A220" s="2" t="s">
        <v>528</v>
      </c>
      <c r="B220" s="2" t="s">
        <v>2276</v>
      </c>
      <c r="C220" s="2" t="s">
        <v>526</v>
      </c>
      <c r="D220" s="2" t="s">
        <v>529</v>
      </c>
    </row>
    <row r="221" spans="1:4">
      <c r="A221" s="2" t="s">
        <v>530</v>
      </c>
      <c r="B221" s="2" t="s">
        <v>2277</v>
      </c>
      <c r="C221" s="2" t="s">
        <v>531</v>
      </c>
      <c r="D221" s="2" t="s">
        <v>532</v>
      </c>
    </row>
    <row r="222" spans="1:4">
      <c r="A222" s="2" t="s">
        <v>533</v>
      </c>
      <c r="B222" s="2" t="s">
        <v>2848</v>
      </c>
      <c r="C222" s="2" t="s">
        <v>534</v>
      </c>
      <c r="D222" s="2" t="s">
        <v>535</v>
      </c>
    </row>
    <row r="223" spans="1:4">
      <c r="A223" s="2" t="s">
        <v>536</v>
      </c>
      <c r="B223" s="2" t="s">
        <v>2278</v>
      </c>
      <c r="C223" s="2" t="s">
        <v>497</v>
      </c>
      <c r="D223" s="2" t="s">
        <v>537</v>
      </c>
    </row>
    <row r="224" spans="1:4">
      <c r="A224" s="2" t="s">
        <v>538</v>
      </c>
      <c r="B224" s="2" t="s">
        <v>2279</v>
      </c>
      <c r="C224" s="2" t="s">
        <v>539</v>
      </c>
      <c r="D224" s="2" t="s">
        <v>540</v>
      </c>
    </row>
    <row r="225" spans="1:4">
      <c r="A225" s="2" t="s">
        <v>541</v>
      </c>
      <c r="B225" s="2" t="s">
        <v>2280</v>
      </c>
      <c r="C225" s="2" t="s">
        <v>542</v>
      </c>
      <c r="D225" s="2" t="s">
        <v>543</v>
      </c>
    </row>
    <row r="226" spans="1:4">
      <c r="A226" s="2" t="s">
        <v>544</v>
      </c>
      <c r="B226" s="2" t="s">
        <v>2281</v>
      </c>
      <c r="C226" s="2" t="s">
        <v>545</v>
      </c>
      <c r="D226" s="2" t="s">
        <v>44</v>
      </c>
    </row>
    <row r="227" spans="1:4">
      <c r="A227" s="2" t="s">
        <v>546</v>
      </c>
      <c r="B227" s="2" t="s">
        <v>2282</v>
      </c>
      <c r="C227" s="2" t="s">
        <v>547</v>
      </c>
      <c r="D227" s="2" t="s">
        <v>548</v>
      </c>
    </row>
    <row r="228" spans="1:4">
      <c r="A228" s="2" t="s">
        <v>549</v>
      </c>
      <c r="B228" s="2" t="s">
        <v>2283</v>
      </c>
      <c r="C228" s="2" t="s">
        <v>550</v>
      </c>
      <c r="D228" s="2" t="s">
        <v>551</v>
      </c>
    </row>
    <row r="229" spans="1:4">
      <c r="A229" s="2" t="s">
        <v>552</v>
      </c>
      <c r="B229" s="2" t="s">
        <v>2284</v>
      </c>
      <c r="C229" s="2" t="s">
        <v>553</v>
      </c>
      <c r="D229" s="2" t="s">
        <v>554</v>
      </c>
    </row>
    <row r="230" spans="1:4">
      <c r="A230" s="2" t="s">
        <v>555</v>
      </c>
      <c r="B230" s="2" t="s">
        <v>2285</v>
      </c>
      <c r="C230" s="2" t="s">
        <v>556</v>
      </c>
      <c r="D230" s="2" t="s">
        <v>557</v>
      </c>
    </row>
    <row r="231" spans="1:4">
      <c r="A231" s="2" t="s">
        <v>558</v>
      </c>
      <c r="B231" s="2" t="s">
        <v>2285</v>
      </c>
      <c r="C231" s="2" t="s">
        <v>556</v>
      </c>
      <c r="D231" s="2" t="s">
        <v>557</v>
      </c>
    </row>
    <row r="232" spans="1:4">
      <c r="A232" s="2" t="s">
        <v>559</v>
      </c>
      <c r="B232" s="2" t="s">
        <v>2285</v>
      </c>
      <c r="C232" s="2" t="s">
        <v>556</v>
      </c>
      <c r="D232" s="2" t="s">
        <v>557</v>
      </c>
    </row>
    <row r="233" spans="1:4">
      <c r="A233" s="2" t="s">
        <v>560</v>
      </c>
      <c r="B233" s="2" t="s">
        <v>2286</v>
      </c>
      <c r="C233" s="2" t="s">
        <v>561</v>
      </c>
      <c r="D233" s="2" t="s">
        <v>562</v>
      </c>
    </row>
    <row r="234" spans="1:4">
      <c r="A234" s="2" t="s">
        <v>563</v>
      </c>
      <c r="B234" s="2" t="s">
        <v>2287</v>
      </c>
      <c r="C234" s="2" t="s">
        <v>564</v>
      </c>
      <c r="D234" s="2" t="s">
        <v>565</v>
      </c>
    </row>
    <row r="235" spans="1:4">
      <c r="A235" s="2" t="s">
        <v>566</v>
      </c>
      <c r="B235" s="2" t="s">
        <v>2288</v>
      </c>
      <c r="C235" s="2" t="s">
        <v>567</v>
      </c>
      <c r="D235" s="2" t="s">
        <v>568</v>
      </c>
    </row>
    <row r="236" spans="1:4">
      <c r="A236" s="2" t="s">
        <v>569</v>
      </c>
      <c r="B236" s="2" t="s">
        <v>2289</v>
      </c>
      <c r="C236" s="2" t="s">
        <v>570</v>
      </c>
      <c r="D236" s="2" t="s">
        <v>2846</v>
      </c>
    </row>
    <row r="237" spans="1:4">
      <c r="A237" s="2" t="s">
        <v>571</v>
      </c>
      <c r="B237" s="2" t="s">
        <v>2290</v>
      </c>
      <c r="C237" s="2" t="s">
        <v>572</v>
      </c>
      <c r="D237" s="2" t="s">
        <v>537</v>
      </c>
    </row>
    <row r="238" spans="1:4">
      <c r="A238" s="2" t="s">
        <v>573</v>
      </c>
      <c r="B238" s="2" t="s">
        <v>2291</v>
      </c>
      <c r="C238" s="2" t="s">
        <v>574</v>
      </c>
      <c r="D238" s="2" t="s">
        <v>575</v>
      </c>
    </row>
    <row r="239" spans="1:4">
      <c r="A239" s="2" t="s">
        <v>576</v>
      </c>
      <c r="B239" s="2" t="s">
        <v>2292</v>
      </c>
      <c r="C239" s="2" t="s">
        <v>577</v>
      </c>
      <c r="D239" s="2" t="s">
        <v>578</v>
      </c>
    </row>
    <row r="240" spans="1:4">
      <c r="A240" s="2" t="s">
        <v>579</v>
      </c>
      <c r="B240" s="2" t="s">
        <v>2293</v>
      </c>
      <c r="C240" s="2" t="s">
        <v>580</v>
      </c>
      <c r="D240" s="2" t="s">
        <v>581</v>
      </c>
    </row>
    <row r="241" spans="1:4">
      <c r="A241" s="2" t="s">
        <v>582</v>
      </c>
      <c r="B241" s="2" t="s">
        <v>2294</v>
      </c>
      <c r="C241" s="2" t="s">
        <v>583</v>
      </c>
      <c r="D241" s="2" t="s">
        <v>584</v>
      </c>
    </row>
    <row r="242" spans="1:4">
      <c r="A242" s="2" t="s">
        <v>585</v>
      </c>
      <c r="B242" s="2" t="s">
        <v>2294</v>
      </c>
      <c r="C242" s="2" t="s">
        <v>583</v>
      </c>
      <c r="D242" s="2" t="s">
        <v>584</v>
      </c>
    </row>
    <row r="243" spans="1:4">
      <c r="A243" s="2" t="s">
        <v>586</v>
      </c>
      <c r="B243" s="2" t="s">
        <v>2295</v>
      </c>
      <c r="C243" s="2" t="s">
        <v>587</v>
      </c>
      <c r="D243" s="2" t="s">
        <v>588</v>
      </c>
    </row>
    <row r="244" spans="1:4">
      <c r="A244" s="2" t="s">
        <v>589</v>
      </c>
      <c r="B244" s="2" t="s">
        <v>2296</v>
      </c>
      <c r="C244" s="2" t="s">
        <v>590</v>
      </c>
      <c r="D244" s="2" t="s">
        <v>44</v>
      </c>
    </row>
    <row r="245" spans="1:4">
      <c r="A245" s="2" t="s">
        <v>591</v>
      </c>
      <c r="B245" s="2" t="s">
        <v>2297</v>
      </c>
      <c r="C245" s="2" t="s">
        <v>592</v>
      </c>
      <c r="D245" s="2" t="s">
        <v>593</v>
      </c>
    </row>
    <row r="246" spans="1:4">
      <c r="A246" s="2" t="s">
        <v>594</v>
      </c>
      <c r="B246" s="2" t="s">
        <v>2298</v>
      </c>
      <c r="C246" s="2" t="s">
        <v>595</v>
      </c>
      <c r="D246" s="2" t="s">
        <v>554</v>
      </c>
    </row>
    <row r="247" spans="1:4">
      <c r="A247" s="2" t="s">
        <v>596</v>
      </c>
      <c r="B247" s="2" t="s">
        <v>2299</v>
      </c>
      <c r="C247" s="2" t="s">
        <v>597</v>
      </c>
      <c r="D247" s="2" t="s">
        <v>2846</v>
      </c>
    </row>
    <row r="248" spans="1:4">
      <c r="A248" s="2" t="s">
        <v>598</v>
      </c>
      <c r="B248" s="2" t="s">
        <v>2300</v>
      </c>
      <c r="C248" s="2" t="s">
        <v>599</v>
      </c>
      <c r="D248" s="2" t="s">
        <v>600</v>
      </c>
    </row>
    <row r="249" spans="1:4">
      <c r="A249" s="2" t="s">
        <v>601</v>
      </c>
      <c r="B249" s="2" t="s">
        <v>2301</v>
      </c>
      <c r="C249" s="2" t="s">
        <v>602</v>
      </c>
      <c r="D249" s="2" t="s">
        <v>44</v>
      </c>
    </row>
    <row r="250" spans="1:4">
      <c r="A250" s="2" t="s">
        <v>603</v>
      </c>
      <c r="B250" s="2" t="s">
        <v>2302</v>
      </c>
      <c r="C250" s="2" t="s">
        <v>604</v>
      </c>
      <c r="D250" s="2" t="s">
        <v>605</v>
      </c>
    </row>
    <row r="251" spans="1:4">
      <c r="A251" s="2" t="s">
        <v>606</v>
      </c>
      <c r="B251" s="2" t="s">
        <v>2303</v>
      </c>
      <c r="C251" s="2" t="s">
        <v>607</v>
      </c>
      <c r="D251" s="2" t="s">
        <v>493</v>
      </c>
    </row>
    <row r="252" spans="1:4">
      <c r="A252" s="2" t="s">
        <v>608</v>
      </c>
      <c r="B252" s="2" t="s">
        <v>2304</v>
      </c>
      <c r="C252" s="2" t="s">
        <v>609</v>
      </c>
      <c r="D252" s="2" t="s">
        <v>610</v>
      </c>
    </row>
    <row r="253" spans="1:4">
      <c r="A253" s="2" t="s">
        <v>611</v>
      </c>
      <c r="B253" s="2" t="s">
        <v>2305</v>
      </c>
      <c r="C253" s="2" t="s">
        <v>612</v>
      </c>
      <c r="D253" s="2" t="s">
        <v>44</v>
      </c>
    </row>
    <row r="254" spans="1:4">
      <c r="A254" s="2" t="s">
        <v>613</v>
      </c>
      <c r="B254" s="2" t="s">
        <v>2306</v>
      </c>
      <c r="C254" s="2" t="s">
        <v>614</v>
      </c>
      <c r="D254" s="2" t="s">
        <v>615</v>
      </c>
    </row>
    <row r="255" spans="1:4">
      <c r="A255" s="2" t="s">
        <v>616</v>
      </c>
      <c r="B255" s="2" t="s">
        <v>2307</v>
      </c>
      <c r="C255" s="2" t="s">
        <v>617</v>
      </c>
      <c r="D255" s="2" t="s">
        <v>2846</v>
      </c>
    </row>
    <row r="256" spans="1:4">
      <c r="A256" s="2" t="s">
        <v>618</v>
      </c>
      <c r="B256" s="2" t="s">
        <v>2308</v>
      </c>
      <c r="C256" s="2" t="s">
        <v>619</v>
      </c>
      <c r="D256" s="2" t="s">
        <v>44</v>
      </c>
    </row>
    <row r="257" spans="1:4">
      <c r="A257" s="2" t="s">
        <v>620</v>
      </c>
      <c r="B257" s="2" t="s">
        <v>2308</v>
      </c>
      <c r="C257" s="2" t="s">
        <v>619</v>
      </c>
      <c r="D257" s="2" t="s">
        <v>44</v>
      </c>
    </row>
    <row r="258" spans="1:4">
      <c r="A258" s="2" t="s">
        <v>621</v>
      </c>
      <c r="B258" s="2" t="s">
        <v>2309</v>
      </c>
      <c r="C258" s="2" t="s">
        <v>622</v>
      </c>
      <c r="D258" s="2" t="s">
        <v>44</v>
      </c>
    </row>
    <row r="259" spans="1:4">
      <c r="A259" s="2" t="s">
        <v>623</v>
      </c>
      <c r="B259" s="2" t="s">
        <v>2310</v>
      </c>
      <c r="C259" s="2" t="s">
        <v>624</v>
      </c>
      <c r="D259" s="2" t="s">
        <v>625</v>
      </c>
    </row>
    <row r="260" spans="1:4">
      <c r="A260" s="2" t="s">
        <v>626</v>
      </c>
      <c r="B260" s="2" t="s">
        <v>2311</v>
      </c>
      <c r="C260" s="2" t="s">
        <v>627</v>
      </c>
      <c r="D260" s="2" t="s">
        <v>44</v>
      </c>
    </row>
    <row r="261" spans="1:4">
      <c r="A261" s="2" t="s">
        <v>628</v>
      </c>
      <c r="B261" s="2" t="s">
        <v>2312</v>
      </c>
      <c r="C261" s="2" t="s">
        <v>629</v>
      </c>
      <c r="D261" s="2" t="s">
        <v>630</v>
      </c>
    </row>
    <row r="262" spans="1:4">
      <c r="A262" s="2" t="s">
        <v>631</v>
      </c>
      <c r="B262" s="2" t="s">
        <v>2313</v>
      </c>
      <c r="C262" s="2" t="s">
        <v>632</v>
      </c>
      <c r="D262" s="2" t="s">
        <v>633</v>
      </c>
    </row>
    <row r="263" spans="1:4">
      <c r="A263" s="2" t="s">
        <v>634</v>
      </c>
      <c r="B263" s="2" t="s">
        <v>2313</v>
      </c>
      <c r="C263" s="2" t="s">
        <v>632</v>
      </c>
      <c r="D263" s="2" t="s">
        <v>633</v>
      </c>
    </row>
    <row r="264" spans="1:4">
      <c r="A264" s="2" t="s">
        <v>635</v>
      </c>
      <c r="B264" s="2" t="s">
        <v>2314</v>
      </c>
      <c r="C264" s="2" t="s">
        <v>636</v>
      </c>
      <c r="D264" s="2" t="s">
        <v>637</v>
      </c>
    </row>
    <row r="265" spans="1:4">
      <c r="A265" s="2" t="s">
        <v>638</v>
      </c>
      <c r="B265" s="2" t="s">
        <v>2315</v>
      </c>
      <c r="C265" s="2" t="s">
        <v>639</v>
      </c>
      <c r="D265" s="2" t="s">
        <v>2846</v>
      </c>
    </row>
    <row r="266" spans="1:4">
      <c r="A266" s="2" t="s">
        <v>640</v>
      </c>
      <c r="B266" s="2" t="s">
        <v>2316</v>
      </c>
      <c r="C266" s="2" t="s">
        <v>641</v>
      </c>
      <c r="D266" s="2" t="s">
        <v>642</v>
      </c>
    </row>
    <row r="267" spans="1:4">
      <c r="A267" s="2" t="s">
        <v>643</v>
      </c>
      <c r="B267" s="2" t="s">
        <v>2317</v>
      </c>
      <c r="C267" s="2" t="s">
        <v>644</v>
      </c>
      <c r="D267" s="2" t="s">
        <v>2846</v>
      </c>
    </row>
    <row r="268" spans="1:4">
      <c r="A268" s="2" t="s">
        <v>645</v>
      </c>
      <c r="B268" s="2" t="s">
        <v>2318</v>
      </c>
      <c r="C268" s="2" t="s">
        <v>646</v>
      </c>
      <c r="D268" s="2" t="s">
        <v>647</v>
      </c>
    </row>
    <row r="269" spans="1:4">
      <c r="A269" s="2" t="s">
        <v>648</v>
      </c>
      <c r="B269" s="2" t="s">
        <v>2319</v>
      </c>
      <c r="C269" s="2" t="s">
        <v>169</v>
      </c>
      <c r="D269" s="2" t="s">
        <v>44</v>
      </c>
    </row>
    <row r="270" spans="1:4">
      <c r="A270" s="2" t="s">
        <v>649</v>
      </c>
      <c r="B270" s="2" t="s">
        <v>2320</v>
      </c>
      <c r="C270" s="2" t="s">
        <v>650</v>
      </c>
      <c r="D270" s="2" t="s">
        <v>651</v>
      </c>
    </row>
    <row r="271" spans="1:4">
      <c r="A271" s="2" t="s">
        <v>652</v>
      </c>
      <c r="B271" s="2" t="s">
        <v>2320</v>
      </c>
      <c r="C271" s="2" t="s">
        <v>650</v>
      </c>
      <c r="D271" s="2" t="s">
        <v>651</v>
      </c>
    </row>
    <row r="272" spans="1:4">
      <c r="A272" s="2" t="s">
        <v>653</v>
      </c>
      <c r="B272" s="2" t="s">
        <v>2321</v>
      </c>
      <c r="C272" s="2" t="s">
        <v>654</v>
      </c>
      <c r="D272" s="2" t="s">
        <v>655</v>
      </c>
    </row>
    <row r="273" spans="1:4">
      <c r="A273" s="2" t="s">
        <v>656</v>
      </c>
      <c r="B273" s="2" t="s">
        <v>2322</v>
      </c>
      <c r="C273" s="2" t="s">
        <v>657</v>
      </c>
      <c r="D273" s="2" t="s">
        <v>658</v>
      </c>
    </row>
    <row r="274" spans="1:4">
      <c r="A274" s="2" t="s">
        <v>659</v>
      </c>
      <c r="B274" s="2" t="s">
        <v>2322</v>
      </c>
      <c r="C274" s="2" t="s">
        <v>657</v>
      </c>
      <c r="D274" s="2" t="s">
        <v>658</v>
      </c>
    </row>
    <row r="275" spans="1:4">
      <c r="A275" s="2" t="s">
        <v>660</v>
      </c>
      <c r="B275" s="2" t="s">
        <v>2323</v>
      </c>
      <c r="C275" s="2" t="s">
        <v>661</v>
      </c>
      <c r="D275" s="2" t="s">
        <v>233</v>
      </c>
    </row>
    <row r="276" spans="1:4">
      <c r="A276" s="2" t="s">
        <v>662</v>
      </c>
      <c r="B276" s="2" t="s">
        <v>2324</v>
      </c>
      <c r="C276" s="2" t="s">
        <v>663</v>
      </c>
      <c r="D276" s="2" t="s">
        <v>664</v>
      </c>
    </row>
    <row r="277" spans="1:4">
      <c r="A277" s="2" t="s">
        <v>665</v>
      </c>
      <c r="B277" s="2" t="s">
        <v>2324</v>
      </c>
      <c r="C277" s="2" t="s">
        <v>666</v>
      </c>
      <c r="D277" s="2" t="s">
        <v>667</v>
      </c>
    </row>
    <row r="278" spans="1:4">
      <c r="A278" s="2" t="s">
        <v>668</v>
      </c>
      <c r="B278" s="2" t="s">
        <v>2325</v>
      </c>
      <c r="C278" s="2" t="s">
        <v>669</v>
      </c>
      <c r="D278" s="2" t="s">
        <v>2846</v>
      </c>
    </row>
    <row r="279" spans="1:4">
      <c r="A279" s="2" t="s">
        <v>670</v>
      </c>
      <c r="B279" s="2" t="s">
        <v>2325</v>
      </c>
      <c r="C279" s="2" t="s">
        <v>669</v>
      </c>
      <c r="D279" s="2" t="s">
        <v>2846</v>
      </c>
    </row>
    <row r="280" spans="1:4">
      <c r="A280" s="2" t="s">
        <v>671</v>
      </c>
      <c r="B280" s="2" t="s">
        <v>2326</v>
      </c>
      <c r="C280" s="2" t="s">
        <v>672</v>
      </c>
      <c r="D280" s="2" t="s">
        <v>2846</v>
      </c>
    </row>
    <row r="281" spans="1:4">
      <c r="A281" s="2" t="s">
        <v>673</v>
      </c>
      <c r="B281" s="2" t="s">
        <v>2327</v>
      </c>
      <c r="C281" s="2" t="s">
        <v>674</v>
      </c>
      <c r="D281" s="2" t="s">
        <v>359</v>
      </c>
    </row>
    <row r="282" spans="1:4">
      <c r="A282" s="2" t="s">
        <v>675</v>
      </c>
      <c r="B282" s="2" t="s">
        <v>2328</v>
      </c>
      <c r="C282" s="2" t="s">
        <v>676</v>
      </c>
      <c r="D282" s="2" t="s">
        <v>677</v>
      </c>
    </row>
    <row r="283" spans="1:4">
      <c r="A283" s="2" t="s">
        <v>678</v>
      </c>
      <c r="B283" s="2" t="s">
        <v>2329</v>
      </c>
      <c r="C283" s="2" t="s">
        <v>679</v>
      </c>
      <c r="D283" s="2" t="s">
        <v>2846</v>
      </c>
    </row>
    <row r="284" spans="1:4">
      <c r="A284" s="2" t="s">
        <v>680</v>
      </c>
      <c r="B284" s="2" t="s">
        <v>2329</v>
      </c>
      <c r="C284" s="2" t="s">
        <v>679</v>
      </c>
      <c r="D284" s="2" t="s">
        <v>2846</v>
      </c>
    </row>
    <row r="285" spans="1:4">
      <c r="A285" s="2" t="s">
        <v>681</v>
      </c>
      <c r="B285" s="2" t="s">
        <v>2330</v>
      </c>
      <c r="C285" s="2" t="s">
        <v>682</v>
      </c>
      <c r="D285" s="2" t="s">
        <v>683</v>
      </c>
    </row>
    <row r="286" spans="1:4">
      <c r="A286" s="2" t="s">
        <v>684</v>
      </c>
      <c r="B286" s="2" t="s">
        <v>2331</v>
      </c>
      <c r="C286" s="2" t="s">
        <v>685</v>
      </c>
      <c r="D286" s="2" t="s">
        <v>686</v>
      </c>
    </row>
    <row r="287" spans="1:4">
      <c r="A287" s="2" t="s">
        <v>687</v>
      </c>
      <c r="B287" s="2" t="s">
        <v>2332</v>
      </c>
      <c r="C287" s="2" t="s">
        <v>688</v>
      </c>
      <c r="D287" s="2" t="s">
        <v>689</v>
      </c>
    </row>
    <row r="288" spans="1:4">
      <c r="A288" s="2" t="s">
        <v>690</v>
      </c>
      <c r="B288" s="2" t="s">
        <v>2333</v>
      </c>
      <c r="C288" s="2" t="s">
        <v>691</v>
      </c>
      <c r="D288" s="2" t="s">
        <v>692</v>
      </c>
    </row>
    <row r="289" spans="1:4">
      <c r="A289" s="2" t="s">
        <v>693</v>
      </c>
      <c r="B289" s="2" t="s">
        <v>2334</v>
      </c>
      <c r="C289" s="2" t="s">
        <v>694</v>
      </c>
      <c r="D289" s="2" t="s">
        <v>695</v>
      </c>
    </row>
    <row r="290" spans="1:4">
      <c r="A290" s="2" t="s">
        <v>696</v>
      </c>
      <c r="B290" s="2" t="s">
        <v>2334</v>
      </c>
      <c r="C290" s="2" t="s">
        <v>694</v>
      </c>
      <c r="D290" s="2" t="s">
        <v>695</v>
      </c>
    </row>
    <row r="291" spans="1:4">
      <c r="A291" s="2" t="s">
        <v>697</v>
      </c>
      <c r="B291" s="2" t="s">
        <v>2335</v>
      </c>
      <c r="C291" s="2" t="s">
        <v>698</v>
      </c>
      <c r="D291" s="2" t="s">
        <v>699</v>
      </c>
    </row>
    <row r="292" spans="1:4">
      <c r="A292" s="2" t="s">
        <v>700</v>
      </c>
      <c r="B292" s="2" t="s">
        <v>2336</v>
      </c>
      <c r="C292" s="2" t="s">
        <v>701</v>
      </c>
      <c r="D292" s="2" t="s">
        <v>702</v>
      </c>
    </row>
    <row r="293" spans="1:4">
      <c r="A293" s="2" t="s">
        <v>703</v>
      </c>
      <c r="B293" s="2" t="s">
        <v>2337</v>
      </c>
      <c r="C293" s="2" t="s">
        <v>704</v>
      </c>
      <c r="D293" s="2" t="s">
        <v>705</v>
      </c>
    </row>
    <row r="294" spans="1:4">
      <c r="A294" s="2" t="s">
        <v>706</v>
      </c>
      <c r="B294" s="2" t="s">
        <v>2338</v>
      </c>
      <c r="C294" s="2" t="s">
        <v>704</v>
      </c>
      <c r="D294" s="2" t="s">
        <v>705</v>
      </c>
    </row>
    <row r="295" spans="1:4">
      <c r="A295" s="2" t="s">
        <v>707</v>
      </c>
      <c r="B295" s="2" t="s">
        <v>2338</v>
      </c>
      <c r="C295" s="2" t="s">
        <v>704</v>
      </c>
      <c r="D295" s="2" t="s">
        <v>705</v>
      </c>
    </row>
    <row r="296" spans="1:4">
      <c r="A296" s="2" t="s">
        <v>708</v>
      </c>
      <c r="B296" s="2" t="s">
        <v>2339</v>
      </c>
      <c r="C296" s="2" t="s">
        <v>709</v>
      </c>
      <c r="D296" s="2" t="s">
        <v>710</v>
      </c>
    </row>
    <row r="297" spans="1:4">
      <c r="A297" s="2" t="s">
        <v>711</v>
      </c>
      <c r="B297" s="2" t="s">
        <v>2340</v>
      </c>
      <c r="C297" s="2" t="s">
        <v>712</v>
      </c>
      <c r="D297" s="2" t="s">
        <v>713</v>
      </c>
    </row>
    <row r="298" spans="1:4">
      <c r="A298" s="2" t="s">
        <v>714</v>
      </c>
      <c r="B298" s="2" t="s">
        <v>2341</v>
      </c>
      <c r="C298" s="2" t="s">
        <v>715</v>
      </c>
      <c r="D298" s="2" t="s">
        <v>716</v>
      </c>
    </row>
    <row r="299" spans="1:4">
      <c r="A299" s="2" t="s">
        <v>717</v>
      </c>
      <c r="B299" s="2" t="s">
        <v>2342</v>
      </c>
      <c r="C299" s="2" t="s">
        <v>718</v>
      </c>
      <c r="D299" s="2" t="s">
        <v>719</v>
      </c>
    </row>
    <row r="300" spans="1:4">
      <c r="A300" s="2" t="s">
        <v>720</v>
      </c>
      <c r="B300" s="2" t="s">
        <v>2343</v>
      </c>
      <c r="C300" s="2" t="s">
        <v>721</v>
      </c>
      <c r="D300" s="2" t="s">
        <v>722</v>
      </c>
    </row>
    <row r="301" spans="1:4">
      <c r="A301" s="2" t="s">
        <v>723</v>
      </c>
      <c r="B301" s="2" t="s">
        <v>2344</v>
      </c>
      <c r="C301" s="2" t="s">
        <v>724</v>
      </c>
      <c r="D301" s="2" t="s">
        <v>725</v>
      </c>
    </row>
    <row r="302" spans="1:4">
      <c r="A302" s="2" t="s">
        <v>726</v>
      </c>
      <c r="B302" s="2" t="s">
        <v>2345</v>
      </c>
      <c r="C302" s="2" t="s">
        <v>727</v>
      </c>
      <c r="D302" s="2" t="s">
        <v>728</v>
      </c>
    </row>
    <row r="303" spans="1:4">
      <c r="A303" s="2" t="s">
        <v>729</v>
      </c>
      <c r="B303" s="2" t="s">
        <v>2346</v>
      </c>
      <c r="C303" s="2" t="s">
        <v>730</v>
      </c>
      <c r="D303" s="2" t="s">
        <v>702</v>
      </c>
    </row>
    <row r="304" spans="1:4">
      <c r="A304" s="2" t="s">
        <v>731</v>
      </c>
      <c r="B304" s="2" t="s">
        <v>2347</v>
      </c>
      <c r="C304" s="2" t="s">
        <v>732</v>
      </c>
      <c r="D304" s="2" t="s">
        <v>204</v>
      </c>
    </row>
    <row r="305" spans="1:4">
      <c r="A305" s="2" t="s">
        <v>733</v>
      </c>
      <c r="B305" s="2" t="s">
        <v>2348</v>
      </c>
      <c r="C305" s="2" t="s">
        <v>734</v>
      </c>
      <c r="D305" s="2" t="s">
        <v>735</v>
      </c>
    </row>
    <row r="306" spans="1:4">
      <c r="A306" s="2" t="s">
        <v>736</v>
      </c>
      <c r="B306" s="2" t="s">
        <v>2349</v>
      </c>
      <c r="C306" s="2" t="s">
        <v>737</v>
      </c>
      <c r="D306" s="2" t="s">
        <v>2846</v>
      </c>
    </row>
    <row r="307" spans="1:4">
      <c r="A307" s="2" t="s">
        <v>738</v>
      </c>
      <c r="B307" s="2" t="s">
        <v>2350</v>
      </c>
      <c r="C307" s="2" t="s">
        <v>739</v>
      </c>
      <c r="D307" s="2" t="s">
        <v>740</v>
      </c>
    </row>
    <row r="308" spans="1:4">
      <c r="A308" s="2" t="s">
        <v>741</v>
      </c>
      <c r="B308" s="2" t="s">
        <v>2351</v>
      </c>
      <c r="C308" s="2" t="s">
        <v>742</v>
      </c>
      <c r="D308" s="2" t="s">
        <v>44</v>
      </c>
    </row>
    <row r="309" spans="1:4">
      <c r="A309" s="2" t="s">
        <v>743</v>
      </c>
      <c r="B309" s="2" t="s">
        <v>2352</v>
      </c>
      <c r="C309" s="2" t="s">
        <v>744</v>
      </c>
      <c r="D309" s="2" t="s">
        <v>745</v>
      </c>
    </row>
    <row r="310" spans="1:4">
      <c r="A310" s="2" t="s">
        <v>746</v>
      </c>
      <c r="B310" s="2" t="s">
        <v>2353</v>
      </c>
      <c r="C310" s="2" t="s">
        <v>747</v>
      </c>
      <c r="D310" s="2" t="s">
        <v>748</v>
      </c>
    </row>
    <row r="311" spans="1:4">
      <c r="A311" s="2" t="s">
        <v>749</v>
      </c>
      <c r="B311" s="2" t="s">
        <v>2354</v>
      </c>
      <c r="C311" s="2" t="s">
        <v>750</v>
      </c>
      <c r="D311" s="2" t="s">
        <v>751</v>
      </c>
    </row>
    <row r="312" spans="1:4">
      <c r="A312" s="2" t="s">
        <v>752</v>
      </c>
      <c r="B312" s="2" t="s">
        <v>2355</v>
      </c>
      <c r="C312" s="2" t="s">
        <v>753</v>
      </c>
      <c r="D312" s="2" t="s">
        <v>754</v>
      </c>
    </row>
    <row r="313" spans="1:4">
      <c r="A313" s="2" t="s">
        <v>755</v>
      </c>
      <c r="B313" s="2" t="s">
        <v>2356</v>
      </c>
      <c r="C313" s="2" t="s">
        <v>756</v>
      </c>
      <c r="D313" s="2" t="s">
        <v>757</v>
      </c>
    </row>
    <row r="314" spans="1:4">
      <c r="A314" s="2" t="s">
        <v>758</v>
      </c>
      <c r="B314" s="2" t="s">
        <v>2357</v>
      </c>
      <c r="C314" s="2" t="s">
        <v>759</v>
      </c>
      <c r="D314" s="2" t="s">
        <v>760</v>
      </c>
    </row>
    <row r="315" spans="1:4">
      <c r="A315" s="2" t="s">
        <v>761</v>
      </c>
      <c r="B315" s="2" t="s">
        <v>2358</v>
      </c>
      <c r="C315" s="2" t="s">
        <v>762</v>
      </c>
      <c r="D315" s="2" t="s">
        <v>763</v>
      </c>
    </row>
    <row r="316" spans="1:4">
      <c r="A316" s="2" t="s">
        <v>764</v>
      </c>
      <c r="B316" s="2" t="s">
        <v>2359</v>
      </c>
      <c r="C316" s="2" t="s">
        <v>765</v>
      </c>
      <c r="D316" s="2" t="s">
        <v>766</v>
      </c>
    </row>
    <row r="317" spans="1:4">
      <c r="A317" s="2" t="s">
        <v>767</v>
      </c>
      <c r="B317" s="2" t="s">
        <v>2359</v>
      </c>
      <c r="C317" s="2" t="s">
        <v>765</v>
      </c>
      <c r="D317" s="2" t="s">
        <v>766</v>
      </c>
    </row>
    <row r="318" spans="1:4">
      <c r="A318" s="2" t="s">
        <v>768</v>
      </c>
      <c r="B318" s="2" t="s">
        <v>2360</v>
      </c>
      <c r="C318" s="2" t="s">
        <v>769</v>
      </c>
      <c r="D318" s="2" t="s">
        <v>770</v>
      </c>
    </row>
    <row r="319" spans="1:4">
      <c r="A319" s="2" t="s">
        <v>771</v>
      </c>
      <c r="B319" s="2" t="s">
        <v>2361</v>
      </c>
      <c r="C319" s="2" t="s">
        <v>772</v>
      </c>
      <c r="D319" s="2" t="s">
        <v>773</v>
      </c>
    </row>
    <row r="320" spans="1:4">
      <c r="A320" s="2" t="s">
        <v>774</v>
      </c>
      <c r="B320" s="2" t="s">
        <v>2362</v>
      </c>
      <c r="C320" s="2" t="s">
        <v>775</v>
      </c>
      <c r="D320" s="2" t="s">
        <v>2846</v>
      </c>
    </row>
    <row r="321" spans="1:4">
      <c r="A321" s="2" t="s">
        <v>776</v>
      </c>
      <c r="B321" s="2" t="s">
        <v>2363</v>
      </c>
      <c r="C321" s="2" t="s">
        <v>777</v>
      </c>
      <c r="D321" s="2" t="s">
        <v>778</v>
      </c>
    </row>
    <row r="322" spans="1:4">
      <c r="A322" s="2" t="s">
        <v>779</v>
      </c>
      <c r="B322" s="2" t="s">
        <v>2364</v>
      </c>
      <c r="C322" s="2" t="s">
        <v>780</v>
      </c>
      <c r="D322" s="2" t="s">
        <v>291</v>
      </c>
    </row>
    <row r="323" spans="1:4">
      <c r="A323" s="2" t="s">
        <v>781</v>
      </c>
      <c r="B323" s="2" t="s">
        <v>2365</v>
      </c>
      <c r="C323" s="2" t="s">
        <v>782</v>
      </c>
      <c r="D323" s="2" t="s">
        <v>783</v>
      </c>
    </row>
    <row r="324" spans="1:4">
      <c r="A324" s="2" t="s">
        <v>784</v>
      </c>
      <c r="B324" s="2" t="s">
        <v>2366</v>
      </c>
      <c r="C324" s="2" t="s">
        <v>785</v>
      </c>
      <c r="D324" s="2" t="s">
        <v>786</v>
      </c>
    </row>
    <row r="325" spans="1:4">
      <c r="A325" s="2" t="s">
        <v>787</v>
      </c>
      <c r="B325" s="2" t="s">
        <v>2367</v>
      </c>
      <c r="C325" s="2" t="s">
        <v>788</v>
      </c>
      <c r="D325" s="2" t="s">
        <v>789</v>
      </c>
    </row>
    <row r="326" spans="1:4">
      <c r="A326" s="2" t="s">
        <v>790</v>
      </c>
      <c r="B326" s="2" t="s">
        <v>2367</v>
      </c>
      <c r="C326" s="2" t="s">
        <v>788</v>
      </c>
      <c r="D326" s="2" t="s">
        <v>789</v>
      </c>
    </row>
    <row r="327" spans="1:4">
      <c r="A327" s="2" t="s">
        <v>791</v>
      </c>
      <c r="B327" s="2" t="s">
        <v>2368</v>
      </c>
      <c r="C327" s="2" t="s">
        <v>792</v>
      </c>
      <c r="D327" s="2" t="s">
        <v>2846</v>
      </c>
    </row>
    <row r="328" spans="1:4">
      <c r="A328" s="2" t="s">
        <v>793</v>
      </c>
      <c r="B328" s="2" t="s">
        <v>2369</v>
      </c>
      <c r="C328" s="2" t="s">
        <v>794</v>
      </c>
      <c r="D328" s="2" t="s">
        <v>795</v>
      </c>
    </row>
    <row r="329" spans="1:4">
      <c r="A329" s="2" t="s">
        <v>796</v>
      </c>
      <c r="B329" s="2" t="s">
        <v>2370</v>
      </c>
      <c r="C329" s="2" t="s">
        <v>797</v>
      </c>
      <c r="D329" s="2" t="s">
        <v>798</v>
      </c>
    </row>
    <row r="330" spans="1:4">
      <c r="A330" s="2" t="s">
        <v>799</v>
      </c>
      <c r="B330" s="2" t="s">
        <v>2371</v>
      </c>
      <c r="C330" s="2" t="s">
        <v>800</v>
      </c>
      <c r="D330" s="2" t="s">
        <v>2846</v>
      </c>
    </row>
    <row r="331" spans="1:4">
      <c r="A331" s="2" t="s">
        <v>801</v>
      </c>
      <c r="B331" s="2" t="s">
        <v>2372</v>
      </c>
      <c r="C331" s="2" t="s">
        <v>802</v>
      </c>
      <c r="D331" s="2" t="s">
        <v>44</v>
      </c>
    </row>
    <row r="332" spans="1:4">
      <c r="A332" s="2" t="s">
        <v>803</v>
      </c>
      <c r="B332" s="2" t="s">
        <v>2373</v>
      </c>
      <c r="C332" s="2" t="s">
        <v>802</v>
      </c>
      <c r="D332" s="2" t="s">
        <v>804</v>
      </c>
    </row>
    <row r="333" spans="1:4">
      <c r="A333" s="2" t="s">
        <v>805</v>
      </c>
      <c r="B333" s="2" t="s">
        <v>2374</v>
      </c>
      <c r="C333" s="2" t="s">
        <v>232</v>
      </c>
      <c r="D333" s="2" t="s">
        <v>806</v>
      </c>
    </row>
    <row r="334" spans="1:4">
      <c r="A334" s="2" t="s">
        <v>807</v>
      </c>
      <c r="B334" s="2" t="s">
        <v>2375</v>
      </c>
      <c r="C334" s="2" t="s">
        <v>808</v>
      </c>
      <c r="D334" s="2" t="s">
        <v>2846</v>
      </c>
    </row>
    <row r="335" spans="1:4">
      <c r="A335" s="2" t="s">
        <v>809</v>
      </c>
      <c r="B335" s="2" t="s">
        <v>2376</v>
      </c>
      <c r="C335" s="2" t="s">
        <v>810</v>
      </c>
      <c r="D335" s="2" t="s">
        <v>811</v>
      </c>
    </row>
    <row r="336" spans="1:4">
      <c r="A336" s="2" t="s">
        <v>812</v>
      </c>
      <c r="B336" s="2" t="s">
        <v>2377</v>
      </c>
      <c r="C336" s="2" t="s">
        <v>813</v>
      </c>
      <c r="D336" s="2" t="s">
        <v>814</v>
      </c>
    </row>
    <row r="337" spans="1:4">
      <c r="A337" s="2" t="s">
        <v>815</v>
      </c>
      <c r="B337" s="2" t="s">
        <v>2378</v>
      </c>
      <c r="C337" s="2" t="s">
        <v>816</v>
      </c>
      <c r="D337" s="2" t="s">
        <v>817</v>
      </c>
    </row>
    <row r="338" spans="1:4">
      <c r="A338" s="2" t="s">
        <v>818</v>
      </c>
      <c r="B338" s="2" t="s">
        <v>2378</v>
      </c>
      <c r="C338" s="2" t="s">
        <v>816</v>
      </c>
      <c r="D338" s="2" t="s">
        <v>817</v>
      </c>
    </row>
    <row r="339" spans="1:4">
      <c r="A339" s="2" t="s">
        <v>819</v>
      </c>
      <c r="B339" s="2" t="s">
        <v>2379</v>
      </c>
      <c r="C339" s="2" t="s">
        <v>820</v>
      </c>
      <c r="D339" s="2" t="s">
        <v>821</v>
      </c>
    </row>
    <row r="340" spans="1:4">
      <c r="A340" s="2" t="s">
        <v>822</v>
      </c>
      <c r="B340" s="2" t="s">
        <v>2380</v>
      </c>
      <c r="C340" s="2" t="s">
        <v>823</v>
      </c>
      <c r="D340" s="2" t="s">
        <v>218</v>
      </c>
    </row>
    <row r="341" spans="1:4">
      <c r="A341" s="2" t="s">
        <v>824</v>
      </c>
      <c r="B341" s="2" t="s">
        <v>2381</v>
      </c>
      <c r="C341" s="2" t="s">
        <v>825</v>
      </c>
      <c r="D341" s="2" t="s">
        <v>233</v>
      </c>
    </row>
    <row r="342" spans="1:4">
      <c r="A342" s="2" t="s">
        <v>826</v>
      </c>
      <c r="B342" s="2" t="s">
        <v>2381</v>
      </c>
      <c r="C342" s="2" t="s">
        <v>825</v>
      </c>
      <c r="D342" s="2" t="s">
        <v>233</v>
      </c>
    </row>
    <row r="343" spans="1:4">
      <c r="A343" s="2" t="s">
        <v>827</v>
      </c>
      <c r="B343" s="2" t="s">
        <v>2382</v>
      </c>
      <c r="C343" s="2" t="s">
        <v>828</v>
      </c>
      <c r="D343" s="2" t="s">
        <v>829</v>
      </c>
    </row>
    <row r="344" spans="1:4">
      <c r="A344" s="2" t="s">
        <v>830</v>
      </c>
      <c r="B344" s="2" t="s">
        <v>2383</v>
      </c>
      <c r="C344" s="2" t="s">
        <v>831</v>
      </c>
      <c r="D344" s="2" t="s">
        <v>832</v>
      </c>
    </row>
    <row r="345" spans="1:4">
      <c r="A345" s="2" t="s">
        <v>833</v>
      </c>
      <c r="B345" s="2" t="s">
        <v>2384</v>
      </c>
      <c r="C345" s="2" t="s">
        <v>834</v>
      </c>
      <c r="D345" s="2" t="s">
        <v>835</v>
      </c>
    </row>
    <row r="346" spans="1:4">
      <c r="A346" s="2" t="s">
        <v>836</v>
      </c>
      <c r="B346" s="2" t="s">
        <v>2385</v>
      </c>
      <c r="C346" s="2" t="s">
        <v>837</v>
      </c>
      <c r="D346" s="2" t="s">
        <v>838</v>
      </c>
    </row>
    <row r="347" spans="1:4">
      <c r="A347" s="2" t="s">
        <v>839</v>
      </c>
      <c r="B347" s="2" t="s">
        <v>2386</v>
      </c>
      <c r="C347" s="2" t="s">
        <v>840</v>
      </c>
      <c r="D347" s="2" t="s">
        <v>841</v>
      </c>
    </row>
    <row r="348" spans="1:4">
      <c r="A348" s="2" t="s">
        <v>842</v>
      </c>
      <c r="B348" s="2" t="s">
        <v>2387</v>
      </c>
      <c r="C348" s="2" t="s">
        <v>843</v>
      </c>
      <c r="D348" s="2" t="s">
        <v>735</v>
      </c>
    </row>
    <row r="349" spans="1:4">
      <c r="A349" s="2" t="s">
        <v>844</v>
      </c>
      <c r="B349" s="2" t="s">
        <v>2388</v>
      </c>
      <c r="C349" s="2" t="s">
        <v>845</v>
      </c>
      <c r="D349" s="2" t="s">
        <v>846</v>
      </c>
    </row>
    <row r="350" spans="1:4">
      <c r="A350" s="2" t="s">
        <v>847</v>
      </c>
      <c r="B350" s="2" t="s">
        <v>2389</v>
      </c>
      <c r="C350" s="2" t="s">
        <v>848</v>
      </c>
      <c r="D350" s="2" t="s">
        <v>282</v>
      </c>
    </row>
    <row r="351" spans="1:4">
      <c r="A351" s="2" t="s">
        <v>849</v>
      </c>
      <c r="B351" s="2" t="s">
        <v>2390</v>
      </c>
      <c r="C351" s="2" t="s">
        <v>850</v>
      </c>
      <c r="D351" s="2" t="s">
        <v>851</v>
      </c>
    </row>
    <row r="352" spans="1:4">
      <c r="A352" s="2" t="s">
        <v>852</v>
      </c>
      <c r="B352" s="2" t="s">
        <v>2391</v>
      </c>
      <c r="C352" s="2" t="s">
        <v>853</v>
      </c>
      <c r="D352" s="2" t="s">
        <v>854</v>
      </c>
    </row>
    <row r="353" spans="1:4">
      <c r="A353" s="2" t="s">
        <v>855</v>
      </c>
      <c r="B353" s="2" t="s">
        <v>2392</v>
      </c>
      <c r="C353" s="2" t="s">
        <v>856</v>
      </c>
      <c r="D353" s="2" t="s">
        <v>2846</v>
      </c>
    </row>
    <row r="354" spans="1:4">
      <c r="A354" s="2" t="s">
        <v>857</v>
      </c>
      <c r="B354" s="2" t="s">
        <v>2393</v>
      </c>
      <c r="C354" s="2" t="s">
        <v>858</v>
      </c>
      <c r="D354" s="2" t="s">
        <v>859</v>
      </c>
    </row>
    <row r="355" spans="1:4">
      <c r="A355" s="2" t="s">
        <v>860</v>
      </c>
      <c r="B355" s="2" t="s">
        <v>2394</v>
      </c>
      <c r="C355" s="2" t="s">
        <v>861</v>
      </c>
      <c r="D355" s="2" t="s">
        <v>862</v>
      </c>
    </row>
    <row r="356" spans="1:4">
      <c r="A356" s="2" t="s">
        <v>863</v>
      </c>
      <c r="B356" s="2" t="s">
        <v>2395</v>
      </c>
      <c r="C356" s="2" t="s">
        <v>864</v>
      </c>
      <c r="D356" s="2" t="s">
        <v>282</v>
      </c>
    </row>
    <row r="357" spans="1:4">
      <c r="A357" s="2" t="s">
        <v>865</v>
      </c>
      <c r="B357" s="2" t="s">
        <v>2396</v>
      </c>
      <c r="C357" s="2" t="s">
        <v>866</v>
      </c>
      <c r="D357" s="2" t="s">
        <v>867</v>
      </c>
    </row>
    <row r="358" spans="1:4">
      <c r="A358" s="2" t="s">
        <v>868</v>
      </c>
      <c r="B358" s="2" t="s">
        <v>2397</v>
      </c>
      <c r="C358" s="2" t="s">
        <v>869</v>
      </c>
      <c r="D358" s="2" t="s">
        <v>870</v>
      </c>
    </row>
    <row r="359" spans="1:4">
      <c r="A359" s="2" t="s">
        <v>871</v>
      </c>
      <c r="B359" s="2" t="s">
        <v>2398</v>
      </c>
      <c r="C359" s="2" t="s">
        <v>872</v>
      </c>
      <c r="D359" s="2" t="s">
        <v>873</v>
      </c>
    </row>
    <row r="360" spans="1:4">
      <c r="A360" s="2" t="s">
        <v>874</v>
      </c>
      <c r="B360" s="2" t="s">
        <v>2399</v>
      </c>
      <c r="C360" s="2" t="s">
        <v>875</v>
      </c>
      <c r="D360" s="2" t="s">
        <v>876</v>
      </c>
    </row>
    <row r="361" spans="1:4">
      <c r="A361" s="2" t="s">
        <v>877</v>
      </c>
      <c r="B361" s="2" t="s">
        <v>2400</v>
      </c>
      <c r="C361" s="2" t="s">
        <v>878</v>
      </c>
      <c r="D361" s="2" t="s">
        <v>879</v>
      </c>
    </row>
    <row r="362" spans="1:4">
      <c r="A362" s="2" t="s">
        <v>880</v>
      </c>
      <c r="B362" s="2" t="s">
        <v>2401</v>
      </c>
      <c r="C362" s="2" t="s">
        <v>881</v>
      </c>
      <c r="D362" s="2" t="s">
        <v>751</v>
      </c>
    </row>
    <row r="363" spans="1:4">
      <c r="A363" s="2" t="s">
        <v>882</v>
      </c>
      <c r="B363" s="2" t="s">
        <v>2401</v>
      </c>
      <c r="C363" s="2" t="s">
        <v>881</v>
      </c>
      <c r="D363" s="2" t="s">
        <v>751</v>
      </c>
    </row>
    <row r="364" spans="1:4">
      <c r="A364" s="2" t="s">
        <v>883</v>
      </c>
      <c r="B364" s="2" t="s">
        <v>2402</v>
      </c>
      <c r="C364" s="2" t="s">
        <v>884</v>
      </c>
      <c r="D364" s="2" t="s">
        <v>885</v>
      </c>
    </row>
    <row r="365" spans="1:4">
      <c r="A365" s="2" t="s">
        <v>886</v>
      </c>
      <c r="B365" s="2" t="s">
        <v>2402</v>
      </c>
      <c r="C365" s="2" t="s">
        <v>884</v>
      </c>
      <c r="D365" s="2" t="s">
        <v>2846</v>
      </c>
    </row>
    <row r="366" spans="1:4">
      <c r="A366" s="2" t="s">
        <v>887</v>
      </c>
      <c r="B366" s="2" t="s">
        <v>2403</v>
      </c>
      <c r="C366" s="2" t="s">
        <v>888</v>
      </c>
      <c r="D366" s="2" t="s">
        <v>889</v>
      </c>
    </row>
    <row r="367" spans="1:4">
      <c r="A367" s="2" t="s">
        <v>890</v>
      </c>
      <c r="B367" s="2" t="s">
        <v>2404</v>
      </c>
      <c r="C367" s="2" t="s">
        <v>891</v>
      </c>
      <c r="D367" s="2" t="s">
        <v>892</v>
      </c>
    </row>
    <row r="368" spans="1:4">
      <c r="A368" s="2" t="s">
        <v>893</v>
      </c>
      <c r="B368" s="2" t="s">
        <v>2405</v>
      </c>
      <c r="C368" s="2" t="s">
        <v>894</v>
      </c>
      <c r="D368" s="2" t="s">
        <v>895</v>
      </c>
    </row>
    <row r="369" spans="1:4">
      <c r="A369" s="2" t="s">
        <v>896</v>
      </c>
      <c r="B369" s="2" t="s">
        <v>2406</v>
      </c>
      <c r="C369" s="2" t="s">
        <v>897</v>
      </c>
      <c r="D369" s="2" t="s">
        <v>898</v>
      </c>
    </row>
    <row r="370" spans="1:4">
      <c r="A370" s="2" t="s">
        <v>899</v>
      </c>
      <c r="B370" s="2" t="s">
        <v>2407</v>
      </c>
      <c r="C370" s="2" t="s">
        <v>900</v>
      </c>
      <c r="D370" s="2" t="s">
        <v>901</v>
      </c>
    </row>
    <row r="371" spans="1:4">
      <c r="A371" s="2" t="s">
        <v>902</v>
      </c>
      <c r="B371" s="2" t="s">
        <v>2408</v>
      </c>
      <c r="C371" s="2" t="s">
        <v>903</v>
      </c>
      <c r="D371" s="2" t="s">
        <v>2846</v>
      </c>
    </row>
    <row r="372" spans="1:4">
      <c r="A372" s="2" t="s">
        <v>904</v>
      </c>
      <c r="B372" s="2" t="s">
        <v>2408</v>
      </c>
      <c r="C372" s="2" t="s">
        <v>903</v>
      </c>
      <c r="D372" s="2" t="s">
        <v>2846</v>
      </c>
    </row>
    <row r="373" spans="1:4">
      <c r="A373" s="2" t="s">
        <v>905</v>
      </c>
      <c r="B373" s="2" t="s">
        <v>2408</v>
      </c>
      <c r="C373" s="2" t="s">
        <v>903</v>
      </c>
      <c r="D373" s="2" t="s">
        <v>2846</v>
      </c>
    </row>
    <row r="374" spans="1:4">
      <c r="A374" s="2" t="s">
        <v>906</v>
      </c>
      <c r="B374" s="2" t="s">
        <v>2409</v>
      </c>
      <c r="C374" s="2" t="s">
        <v>907</v>
      </c>
      <c r="D374" s="2" t="s">
        <v>908</v>
      </c>
    </row>
    <row r="375" spans="1:4">
      <c r="A375" s="2" t="s">
        <v>909</v>
      </c>
      <c r="B375" s="2" t="s">
        <v>2410</v>
      </c>
      <c r="C375" s="2" t="s">
        <v>910</v>
      </c>
      <c r="D375" s="2" t="s">
        <v>911</v>
      </c>
    </row>
    <row r="376" spans="1:4">
      <c r="A376" s="2" t="s">
        <v>912</v>
      </c>
      <c r="B376" s="2" t="s">
        <v>2410</v>
      </c>
      <c r="C376" s="2" t="s">
        <v>910</v>
      </c>
      <c r="D376" s="2" t="s">
        <v>911</v>
      </c>
    </row>
    <row r="377" spans="1:4">
      <c r="A377" s="2" t="s">
        <v>913</v>
      </c>
      <c r="B377" s="2" t="s">
        <v>2411</v>
      </c>
      <c r="C377" s="2" t="s">
        <v>914</v>
      </c>
      <c r="D377" s="2" t="s">
        <v>35</v>
      </c>
    </row>
    <row r="378" spans="1:4">
      <c r="A378" s="2" t="s">
        <v>915</v>
      </c>
      <c r="B378" s="2" t="s">
        <v>2412</v>
      </c>
      <c r="C378" s="2" t="s">
        <v>916</v>
      </c>
      <c r="D378" s="2" t="s">
        <v>917</v>
      </c>
    </row>
    <row r="379" spans="1:4">
      <c r="A379" s="2" t="s">
        <v>918</v>
      </c>
      <c r="B379" s="2" t="s">
        <v>2412</v>
      </c>
      <c r="C379" s="2" t="s">
        <v>916</v>
      </c>
      <c r="D379" s="2" t="s">
        <v>917</v>
      </c>
    </row>
    <row r="380" spans="1:4">
      <c r="A380" s="2" t="s">
        <v>919</v>
      </c>
      <c r="B380" s="2" t="s">
        <v>2413</v>
      </c>
      <c r="C380" s="2" t="s">
        <v>920</v>
      </c>
      <c r="D380" s="2" t="s">
        <v>921</v>
      </c>
    </row>
    <row r="381" spans="1:4">
      <c r="A381" s="2" t="s">
        <v>922</v>
      </c>
      <c r="B381" s="2" t="s">
        <v>2414</v>
      </c>
      <c r="C381" s="2" t="s">
        <v>923</v>
      </c>
      <c r="D381" s="2" t="s">
        <v>2846</v>
      </c>
    </row>
    <row r="382" spans="1:4">
      <c r="A382" s="2" t="s">
        <v>924</v>
      </c>
      <c r="B382" s="2" t="s">
        <v>2415</v>
      </c>
      <c r="C382" s="2" t="s">
        <v>925</v>
      </c>
      <c r="D382" s="2" t="s">
        <v>926</v>
      </c>
    </row>
    <row r="383" spans="1:4">
      <c r="A383" s="2" t="s">
        <v>927</v>
      </c>
      <c r="B383" s="2" t="s">
        <v>2416</v>
      </c>
      <c r="C383" s="2" t="s">
        <v>542</v>
      </c>
      <c r="D383" s="2" t="s">
        <v>928</v>
      </c>
    </row>
    <row r="384" spans="1:4">
      <c r="A384" s="2" t="s">
        <v>929</v>
      </c>
      <c r="B384" s="2" t="s">
        <v>2417</v>
      </c>
      <c r="C384" s="2" t="s">
        <v>930</v>
      </c>
      <c r="D384" s="2" t="s">
        <v>931</v>
      </c>
    </row>
    <row r="385" spans="1:4">
      <c r="A385" s="2" t="s">
        <v>932</v>
      </c>
      <c r="B385" s="2" t="s">
        <v>2418</v>
      </c>
      <c r="C385" s="2" t="s">
        <v>933</v>
      </c>
      <c r="D385" s="2" t="s">
        <v>783</v>
      </c>
    </row>
    <row r="386" spans="1:4">
      <c r="A386" s="2" t="s">
        <v>934</v>
      </c>
      <c r="B386" s="2" t="s">
        <v>2419</v>
      </c>
      <c r="C386" s="2" t="s">
        <v>935</v>
      </c>
      <c r="D386" s="2" t="s">
        <v>936</v>
      </c>
    </row>
    <row r="387" spans="1:4">
      <c r="A387" s="2" t="s">
        <v>937</v>
      </c>
      <c r="B387" s="2" t="s">
        <v>2420</v>
      </c>
      <c r="C387" s="2" t="s">
        <v>938</v>
      </c>
      <c r="D387" s="2" t="s">
        <v>939</v>
      </c>
    </row>
    <row r="388" spans="1:4">
      <c r="A388" s="2" t="s">
        <v>940</v>
      </c>
      <c r="B388" s="2" t="s">
        <v>2421</v>
      </c>
      <c r="C388" s="2" t="s">
        <v>941</v>
      </c>
      <c r="D388" s="2" t="s">
        <v>942</v>
      </c>
    </row>
    <row r="389" spans="1:4">
      <c r="A389" s="2" t="s">
        <v>943</v>
      </c>
      <c r="B389" s="2" t="s">
        <v>2422</v>
      </c>
      <c r="C389" s="2" t="s">
        <v>944</v>
      </c>
      <c r="D389" s="2" t="s">
        <v>2846</v>
      </c>
    </row>
    <row r="390" spans="1:4">
      <c r="A390" s="2" t="s">
        <v>945</v>
      </c>
      <c r="B390" s="2" t="s">
        <v>2423</v>
      </c>
      <c r="C390" s="2" t="s">
        <v>946</v>
      </c>
      <c r="D390" s="2" t="s">
        <v>947</v>
      </c>
    </row>
    <row r="391" spans="1:4">
      <c r="A391" s="2" t="s">
        <v>948</v>
      </c>
      <c r="B391" s="2" t="s">
        <v>2424</v>
      </c>
      <c r="C391" s="2" t="s">
        <v>949</v>
      </c>
      <c r="D391" s="2" t="s">
        <v>950</v>
      </c>
    </row>
    <row r="392" spans="1:4">
      <c r="A392" s="2" t="s">
        <v>951</v>
      </c>
      <c r="B392" s="2" t="s">
        <v>2425</v>
      </c>
      <c r="C392" s="2" t="s">
        <v>952</v>
      </c>
      <c r="D392" s="2" t="s">
        <v>735</v>
      </c>
    </row>
    <row r="393" spans="1:4">
      <c r="A393" s="2" t="s">
        <v>953</v>
      </c>
      <c r="B393" s="2" t="s">
        <v>2426</v>
      </c>
      <c r="C393" s="2" t="s">
        <v>954</v>
      </c>
      <c r="D393" s="2" t="s">
        <v>2846</v>
      </c>
    </row>
    <row r="394" spans="1:4">
      <c r="A394" s="2" t="s">
        <v>955</v>
      </c>
      <c r="B394" s="2" t="s">
        <v>2427</v>
      </c>
      <c r="C394" s="2" t="s">
        <v>956</v>
      </c>
      <c r="D394" s="2" t="s">
        <v>2846</v>
      </c>
    </row>
    <row r="395" spans="1:4">
      <c r="A395" s="2" t="s">
        <v>957</v>
      </c>
      <c r="B395" s="2" t="s">
        <v>2427</v>
      </c>
      <c r="C395" s="2" t="s">
        <v>956</v>
      </c>
      <c r="D395" s="2" t="s">
        <v>2846</v>
      </c>
    </row>
    <row r="396" spans="1:4">
      <c r="A396" s="2" t="s">
        <v>958</v>
      </c>
      <c r="B396" s="2" t="s">
        <v>2428</v>
      </c>
      <c r="C396" s="2" t="s">
        <v>959</v>
      </c>
      <c r="D396" s="2" t="s">
        <v>960</v>
      </c>
    </row>
    <row r="397" spans="1:4">
      <c r="A397" s="2" t="s">
        <v>961</v>
      </c>
      <c r="B397" s="2" t="s">
        <v>2429</v>
      </c>
      <c r="C397" s="2" t="s">
        <v>962</v>
      </c>
      <c r="D397" s="2" t="s">
        <v>138</v>
      </c>
    </row>
    <row r="398" spans="1:4">
      <c r="A398" s="2" t="s">
        <v>963</v>
      </c>
      <c r="B398" s="2" t="s">
        <v>2429</v>
      </c>
      <c r="C398" s="2" t="s">
        <v>962</v>
      </c>
      <c r="D398" s="2" t="s">
        <v>138</v>
      </c>
    </row>
    <row r="399" spans="1:4">
      <c r="A399" s="2" t="s">
        <v>964</v>
      </c>
      <c r="B399" s="2" t="s">
        <v>2430</v>
      </c>
      <c r="C399" s="2" t="s">
        <v>965</v>
      </c>
      <c r="D399" s="2" t="s">
        <v>94</v>
      </c>
    </row>
    <row r="400" spans="1:4">
      <c r="A400" s="2" t="s">
        <v>966</v>
      </c>
      <c r="B400" s="2" t="s">
        <v>2430</v>
      </c>
      <c r="C400" s="2" t="s">
        <v>965</v>
      </c>
      <c r="D400" s="2" t="s">
        <v>94</v>
      </c>
    </row>
    <row r="401" spans="1:4">
      <c r="A401" s="2" t="s">
        <v>967</v>
      </c>
      <c r="B401" s="2" t="s">
        <v>2430</v>
      </c>
      <c r="C401" s="2" t="s">
        <v>965</v>
      </c>
      <c r="D401" s="2" t="s">
        <v>94</v>
      </c>
    </row>
    <row r="402" spans="1:4">
      <c r="A402" s="2" t="s">
        <v>968</v>
      </c>
      <c r="B402" s="2" t="s">
        <v>2431</v>
      </c>
      <c r="C402" s="2" t="s">
        <v>969</v>
      </c>
      <c r="D402" s="2" t="s">
        <v>748</v>
      </c>
    </row>
    <row r="403" spans="1:4">
      <c r="A403" s="2" t="s">
        <v>970</v>
      </c>
      <c r="B403" s="2" t="s">
        <v>2431</v>
      </c>
      <c r="C403" s="2" t="s">
        <v>969</v>
      </c>
      <c r="D403" s="2" t="s">
        <v>748</v>
      </c>
    </row>
    <row r="404" spans="1:4">
      <c r="A404" s="2" t="s">
        <v>971</v>
      </c>
      <c r="B404" s="2" t="s">
        <v>2432</v>
      </c>
      <c r="C404" s="2" t="s">
        <v>972</v>
      </c>
      <c r="D404" s="2" t="s">
        <v>973</v>
      </c>
    </row>
    <row r="405" spans="1:4">
      <c r="A405" s="2" t="s">
        <v>974</v>
      </c>
      <c r="B405" s="2" t="s">
        <v>2433</v>
      </c>
      <c r="C405" s="2" t="s">
        <v>975</v>
      </c>
      <c r="D405" s="2" t="s">
        <v>2846</v>
      </c>
    </row>
    <row r="406" spans="1:4">
      <c r="A406" s="2" t="s">
        <v>976</v>
      </c>
      <c r="B406" s="2" t="s">
        <v>2433</v>
      </c>
      <c r="C406" s="2" t="s">
        <v>975</v>
      </c>
      <c r="D406" s="2" t="s">
        <v>2846</v>
      </c>
    </row>
    <row r="407" spans="1:4">
      <c r="A407" s="2" t="s">
        <v>977</v>
      </c>
      <c r="B407" s="2" t="s">
        <v>2434</v>
      </c>
      <c r="C407" s="2" t="s">
        <v>978</v>
      </c>
      <c r="D407" s="2" t="s">
        <v>979</v>
      </c>
    </row>
    <row r="408" spans="1:4">
      <c r="A408" s="2" t="s">
        <v>980</v>
      </c>
      <c r="B408" s="2" t="s">
        <v>2435</v>
      </c>
      <c r="C408" s="2" t="s">
        <v>981</v>
      </c>
      <c r="D408" s="2" t="s">
        <v>982</v>
      </c>
    </row>
    <row r="409" spans="1:4">
      <c r="A409" s="2" t="s">
        <v>983</v>
      </c>
      <c r="B409" s="2" t="s">
        <v>2436</v>
      </c>
      <c r="C409" s="2" t="s">
        <v>984</v>
      </c>
      <c r="D409" s="2" t="s">
        <v>841</v>
      </c>
    </row>
    <row r="410" spans="1:4">
      <c r="A410" s="2" t="s">
        <v>985</v>
      </c>
      <c r="B410" s="2" t="s">
        <v>2437</v>
      </c>
      <c r="C410" s="2" t="s">
        <v>986</v>
      </c>
      <c r="D410" s="2" t="s">
        <v>987</v>
      </c>
    </row>
    <row r="411" spans="1:4">
      <c r="A411" s="2" t="s">
        <v>988</v>
      </c>
      <c r="B411" s="2" t="s">
        <v>2438</v>
      </c>
      <c r="C411" s="2" t="s">
        <v>989</v>
      </c>
      <c r="D411" s="2" t="s">
        <v>990</v>
      </c>
    </row>
    <row r="412" spans="1:4">
      <c r="A412" s="2" t="s">
        <v>991</v>
      </c>
      <c r="B412" s="2" t="s">
        <v>2438</v>
      </c>
      <c r="C412" s="2" t="s">
        <v>989</v>
      </c>
      <c r="D412" s="2" t="s">
        <v>990</v>
      </c>
    </row>
    <row r="413" spans="1:4">
      <c r="A413" s="2" t="s">
        <v>992</v>
      </c>
      <c r="B413" s="2" t="s">
        <v>2439</v>
      </c>
      <c r="C413" s="2" t="s">
        <v>993</v>
      </c>
      <c r="D413" s="2" t="s">
        <v>994</v>
      </c>
    </row>
    <row r="414" spans="1:4">
      <c r="A414" s="2" t="s">
        <v>995</v>
      </c>
      <c r="B414" s="2" t="s">
        <v>2440</v>
      </c>
      <c r="C414" s="2" t="s">
        <v>996</v>
      </c>
      <c r="D414" s="2" t="s">
        <v>997</v>
      </c>
    </row>
    <row r="415" spans="1:4">
      <c r="A415" s="2" t="s">
        <v>998</v>
      </c>
      <c r="B415" s="2" t="s">
        <v>2441</v>
      </c>
      <c r="C415" s="2" t="s">
        <v>999</v>
      </c>
      <c r="D415" s="2" t="s">
        <v>1000</v>
      </c>
    </row>
    <row r="416" spans="1:4">
      <c r="A416" s="2" t="s">
        <v>1001</v>
      </c>
      <c r="B416" s="2" t="s">
        <v>2442</v>
      </c>
      <c r="C416" s="2" t="s">
        <v>1002</v>
      </c>
      <c r="D416" s="2" t="s">
        <v>1003</v>
      </c>
    </row>
    <row r="417" spans="1:4">
      <c r="A417" s="2" t="s">
        <v>1004</v>
      </c>
      <c r="B417" s="2" t="s">
        <v>2443</v>
      </c>
      <c r="C417" s="2" t="s">
        <v>1005</v>
      </c>
      <c r="D417" s="2" t="s">
        <v>2846</v>
      </c>
    </row>
    <row r="418" spans="1:4">
      <c r="A418" s="2" t="s">
        <v>1006</v>
      </c>
      <c r="B418" s="2" t="s">
        <v>2444</v>
      </c>
      <c r="C418" s="2" t="s">
        <v>1007</v>
      </c>
      <c r="D418" s="2" t="s">
        <v>1008</v>
      </c>
    </row>
    <row r="419" spans="1:4">
      <c r="A419" s="2" t="s">
        <v>1009</v>
      </c>
      <c r="B419" s="2" t="s">
        <v>2445</v>
      </c>
      <c r="C419" s="2" t="s">
        <v>1010</v>
      </c>
      <c r="D419" s="2" t="s">
        <v>1011</v>
      </c>
    </row>
    <row r="420" spans="1:4">
      <c r="A420" s="2" t="s">
        <v>1012</v>
      </c>
      <c r="B420" s="2" t="s">
        <v>2446</v>
      </c>
      <c r="C420" s="2" t="s">
        <v>1013</v>
      </c>
      <c r="D420" s="2" t="s">
        <v>1014</v>
      </c>
    </row>
    <row r="421" spans="1:4">
      <c r="A421" s="2" t="s">
        <v>1015</v>
      </c>
      <c r="B421" s="2" t="s">
        <v>2447</v>
      </c>
      <c r="C421" s="2" t="s">
        <v>1016</v>
      </c>
      <c r="D421" s="2" t="s">
        <v>1017</v>
      </c>
    </row>
    <row r="422" spans="1:4">
      <c r="A422" s="2" t="s">
        <v>1018</v>
      </c>
      <c r="B422" s="2" t="s">
        <v>2448</v>
      </c>
      <c r="C422" s="2" t="s">
        <v>1019</v>
      </c>
      <c r="D422" s="2" t="s">
        <v>1020</v>
      </c>
    </row>
    <row r="423" spans="1:4">
      <c r="A423" s="2" t="s">
        <v>1021</v>
      </c>
      <c r="B423" s="2" t="s">
        <v>2449</v>
      </c>
      <c r="C423" s="2" t="s">
        <v>1022</v>
      </c>
      <c r="D423" s="2" t="s">
        <v>44</v>
      </c>
    </row>
    <row r="424" spans="1:4">
      <c r="A424" s="2" t="s">
        <v>1023</v>
      </c>
      <c r="B424" s="2" t="s">
        <v>2450</v>
      </c>
      <c r="C424" s="2" t="s">
        <v>116</v>
      </c>
      <c r="D424" s="2" t="s">
        <v>493</v>
      </c>
    </row>
    <row r="425" spans="1:4">
      <c r="A425" s="2" t="s">
        <v>1024</v>
      </c>
      <c r="B425" s="2" t="s">
        <v>2450</v>
      </c>
      <c r="C425" s="2" t="s">
        <v>116</v>
      </c>
      <c r="D425" s="2" t="s">
        <v>493</v>
      </c>
    </row>
    <row r="426" spans="1:4">
      <c r="A426" s="2" t="s">
        <v>1025</v>
      </c>
      <c r="B426" s="2" t="s">
        <v>2451</v>
      </c>
      <c r="C426" s="2" t="s">
        <v>1026</v>
      </c>
      <c r="D426" s="2" t="s">
        <v>1020</v>
      </c>
    </row>
    <row r="427" spans="1:4">
      <c r="A427" s="2" t="s">
        <v>1027</v>
      </c>
      <c r="B427" s="2" t="s">
        <v>2452</v>
      </c>
      <c r="C427" s="2" t="s">
        <v>1028</v>
      </c>
      <c r="D427" s="2" t="s">
        <v>320</v>
      </c>
    </row>
    <row r="428" spans="1:4">
      <c r="A428" s="2" t="s">
        <v>1029</v>
      </c>
      <c r="B428" s="2" t="s">
        <v>2452</v>
      </c>
      <c r="C428" s="2" t="s">
        <v>1028</v>
      </c>
      <c r="D428" s="2" t="s">
        <v>320</v>
      </c>
    </row>
    <row r="429" spans="1:4">
      <c r="A429" s="2" t="s">
        <v>1030</v>
      </c>
      <c r="B429" s="2" t="s">
        <v>2453</v>
      </c>
      <c r="C429" s="2" t="s">
        <v>1031</v>
      </c>
      <c r="D429" s="2" t="s">
        <v>1032</v>
      </c>
    </row>
    <row r="430" spans="1:4">
      <c r="A430" s="2" t="s">
        <v>1033</v>
      </c>
      <c r="B430" s="2" t="s">
        <v>2454</v>
      </c>
      <c r="C430" s="2" t="s">
        <v>1034</v>
      </c>
      <c r="D430" s="2" t="s">
        <v>2846</v>
      </c>
    </row>
    <row r="431" spans="1:4">
      <c r="A431" s="2" t="s">
        <v>1035</v>
      </c>
      <c r="B431" s="2" t="s">
        <v>2454</v>
      </c>
      <c r="C431" s="2" t="s">
        <v>1034</v>
      </c>
      <c r="D431" s="2" t="s">
        <v>2846</v>
      </c>
    </row>
    <row r="432" spans="1:4">
      <c r="A432" s="2" t="s">
        <v>1036</v>
      </c>
      <c r="B432" s="2" t="s">
        <v>2849</v>
      </c>
      <c r="C432" s="2" t="s">
        <v>1037</v>
      </c>
      <c r="D432" s="2" t="s">
        <v>1038</v>
      </c>
    </row>
    <row r="433" spans="1:4">
      <c r="A433" s="2" t="s">
        <v>1039</v>
      </c>
      <c r="B433" s="2" t="s">
        <v>2455</v>
      </c>
      <c r="C433" s="2" t="s">
        <v>1040</v>
      </c>
      <c r="D433" s="2" t="s">
        <v>1041</v>
      </c>
    </row>
    <row r="434" spans="1:4">
      <c r="A434" s="2" t="s">
        <v>1042</v>
      </c>
      <c r="B434" s="2" t="s">
        <v>2456</v>
      </c>
      <c r="C434" s="2" t="s">
        <v>1043</v>
      </c>
      <c r="D434" s="2" t="s">
        <v>2846</v>
      </c>
    </row>
    <row r="435" spans="1:4">
      <c r="A435" s="2" t="s">
        <v>1044</v>
      </c>
      <c r="B435" s="2" t="s">
        <v>2457</v>
      </c>
      <c r="C435" s="2" t="s">
        <v>1045</v>
      </c>
      <c r="D435" s="2" t="s">
        <v>1046</v>
      </c>
    </row>
    <row r="436" spans="1:4">
      <c r="A436" s="2" t="s">
        <v>1047</v>
      </c>
      <c r="B436" s="2" t="s">
        <v>2458</v>
      </c>
      <c r="C436" s="2" t="s">
        <v>1048</v>
      </c>
      <c r="D436" s="2" t="s">
        <v>1049</v>
      </c>
    </row>
    <row r="437" spans="1:4">
      <c r="A437" s="2" t="s">
        <v>1050</v>
      </c>
      <c r="B437" s="2" t="s">
        <v>2459</v>
      </c>
      <c r="C437" s="2" t="s">
        <v>1051</v>
      </c>
      <c r="D437" s="2" t="s">
        <v>1052</v>
      </c>
    </row>
    <row r="438" spans="1:4">
      <c r="A438" s="2" t="s">
        <v>1053</v>
      </c>
      <c r="B438" s="2" t="s">
        <v>2460</v>
      </c>
      <c r="C438" s="2" t="e">
        <f>-like B DNA polymerase</f>
        <v>#NAME?</v>
      </c>
      <c r="D438" s="2" t="s">
        <v>1054</v>
      </c>
    </row>
    <row r="439" spans="1:4">
      <c r="A439" s="2" t="s">
        <v>1055</v>
      </c>
      <c r="B439" s="2" t="s">
        <v>2461</v>
      </c>
      <c r="C439" s="2" t="s">
        <v>1056</v>
      </c>
      <c r="D439" s="2" t="s">
        <v>2846</v>
      </c>
    </row>
    <row r="440" spans="1:4">
      <c r="A440" s="2" t="s">
        <v>1057</v>
      </c>
      <c r="B440" s="2" t="s">
        <v>2462</v>
      </c>
      <c r="C440" s="2" t="s">
        <v>1058</v>
      </c>
      <c r="D440" s="2" t="s">
        <v>2846</v>
      </c>
    </row>
    <row r="441" spans="1:4">
      <c r="A441" s="2" t="s">
        <v>1059</v>
      </c>
      <c r="B441" s="2" t="s">
        <v>2463</v>
      </c>
      <c r="C441" s="2" t="s">
        <v>1060</v>
      </c>
      <c r="D441" s="2" t="s">
        <v>1061</v>
      </c>
    </row>
    <row r="442" spans="1:4">
      <c r="A442" s="2" t="s">
        <v>1062</v>
      </c>
      <c r="B442" s="2" t="s">
        <v>2464</v>
      </c>
      <c r="C442" s="2" t="s">
        <v>1063</v>
      </c>
      <c r="D442" s="2" t="s">
        <v>94</v>
      </c>
    </row>
    <row r="443" spans="1:4">
      <c r="A443" s="2" t="s">
        <v>1064</v>
      </c>
      <c r="B443" s="2" t="s">
        <v>2465</v>
      </c>
      <c r="C443" s="2" t="s">
        <v>1065</v>
      </c>
      <c r="D443" s="2" t="s">
        <v>1066</v>
      </c>
    </row>
    <row r="444" spans="1:4">
      <c r="A444" s="2" t="s">
        <v>1067</v>
      </c>
      <c r="B444" s="2" t="s">
        <v>2466</v>
      </c>
      <c r="C444" s="2" t="s">
        <v>1068</v>
      </c>
      <c r="D444" s="2" t="s">
        <v>1069</v>
      </c>
    </row>
    <row r="445" spans="1:4">
      <c r="A445" s="2" t="s">
        <v>1070</v>
      </c>
      <c r="B445" s="2" t="s">
        <v>2466</v>
      </c>
      <c r="C445" s="2" t="s">
        <v>1068</v>
      </c>
      <c r="D445" s="2" t="s">
        <v>1069</v>
      </c>
    </row>
    <row r="446" spans="1:4">
      <c r="A446" s="2" t="s">
        <v>1071</v>
      </c>
      <c r="B446" s="2" t="s">
        <v>2467</v>
      </c>
      <c r="C446" s="2" t="s">
        <v>1072</v>
      </c>
      <c r="D446" s="2" t="s">
        <v>1073</v>
      </c>
    </row>
    <row r="447" spans="1:4">
      <c r="A447" s="2" t="s">
        <v>1074</v>
      </c>
      <c r="B447" s="2" t="s">
        <v>2468</v>
      </c>
      <c r="C447" s="2" t="s">
        <v>1075</v>
      </c>
      <c r="D447" s="2" t="s">
        <v>1076</v>
      </c>
    </row>
    <row r="448" spans="1:4">
      <c r="A448" s="2" t="s">
        <v>1077</v>
      </c>
      <c r="B448" s="2" t="s">
        <v>2469</v>
      </c>
      <c r="C448" s="2" t="s">
        <v>1078</v>
      </c>
      <c r="D448" s="2" t="s">
        <v>1079</v>
      </c>
    </row>
    <row r="449" spans="1:4">
      <c r="A449" s="2" t="s">
        <v>1080</v>
      </c>
      <c r="B449" s="2" t="s">
        <v>2470</v>
      </c>
      <c r="C449" s="2" t="s">
        <v>1081</v>
      </c>
      <c r="D449" s="2" t="s">
        <v>1082</v>
      </c>
    </row>
    <row r="450" spans="1:4">
      <c r="A450" s="2" t="s">
        <v>1083</v>
      </c>
      <c r="B450" s="2" t="s">
        <v>2471</v>
      </c>
      <c r="C450" s="2" t="s">
        <v>1084</v>
      </c>
      <c r="D450" s="2" t="s">
        <v>1085</v>
      </c>
    </row>
    <row r="451" spans="1:4">
      <c r="A451" s="2" t="s">
        <v>1086</v>
      </c>
      <c r="B451" s="2" t="s">
        <v>2472</v>
      </c>
      <c r="C451" s="2" t="s">
        <v>1087</v>
      </c>
      <c r="D451" s="2" t="s">
        <v>2846</v>
      </c>
    </row>
    <row r="452" spans="1:4">
      <c r="A452" s="2" t="s">
        <v>1088</v>
      </c>
      <c r="B452" s="2" t="s">
        <v>2473</v>
      </c>
      <c r="C452" s="2" t="s">
        <v>1089</v>
      </c>
      <c r="D452" s="2" t="s">
        <v>1090</v>
      </c>
    </row>
    <row r="453" spans="1:4">
      <c r="A453" s="2" t="s">
        <v>1091</v>
      </c>
      <c r="B453" s="2" t="s">
        <v>2474</v>
      </c>
      <c r="C453" s="2" t="s">
        <v>1092</v>
      </c>
      <c r="D453" s="2" t="s">
        <v>1093</v>
      </c>
    </row>
    <row r="454" spans="1:4">
      <c r="A454" s="2" t="s">
        <v>1094</v>
      </c>
      <c r="B454" s="2" t="s">
        <v>2474</v>
      </c>
      <c r="C454" s="2" t="s">
        <v>1092</v>
      </c>
      <c r="D454" s="2" t="s">
        <v>1093</v>
      </c>
    </row>
    <row r="455" spans="1:4">
      <c r="A455" s="2" t="s">
        <v>1095</v>
      </c>
      <c r="B455" s="2" t="s">
        <v>2475</v>
      </c>
      <c r="C455" s="2" t="s">
        <v>1096</v>
      </c>
      <c r="D455" s="2" t="s">
        <v>1097</v>
      </c>
    </row>
    <row r="456" spans="1:4">
      <c r="A456" s="2" t="s">
        <v>1098</v>
      </c>
      <c r="B456" s="2" t="s">
        <v>2476</v>
      </c>
      <c r="C456" s="2" t="s">
        <v>1099</v>
      </c>
      <c r="D456" s="2" t="s">
        <v>1100</v>
      </c>
    </row>
    <row r="457" spans="1:4">
      <c r="A457" s="2" t="s">
        <v>1101</v>
      </c>
      <c r="B457" s="2" t="s">
        <v>2477</v>
      </c>
      <c r="C457" s="2" t="s">
        <v>1102</v>
      </c>
      <c r="D457" s="2" t="s">
        <v>1103</v>
      </c>
    </row>
    <row r="458" spans="1:4">
      <c r="A458" s="2" t="s">
        <v>1104</v>
      </c>
      <c r="B458" s="2" t="s">
        <v>2478</v>
      </c>
      <c r="C458" s="2" t="s">
        <v>1105</v>
      </c>
      <c r="D458" s="2" t="s">
        <v>917</v>
      </c>
    </row>
    <row r="459" spans="1:4">
      <c r="A459" s="2" t="s">
        <v>1106</v>
      </c>
      <c r="B459" s="2" t="s">
        <v>2479</v>
      </c>
      <c r="C459" s="2" t="s">
        <v>1107</v>
      </c>
      <c r="D459" s="2" t="s">
        <v>1108</v>
      </c>
    </row>
    <row r="460" spans="1:4">
      <c r="A460" s="2" t="s">
        <v>1109</v>
      </c>
      <c r="B460" s="2" t="s">
        <v>2480</v>
      </c>
      <c r="C460" s="2" t="s">
        <v>1110</v>
      </c>
      <c r="D460" s="2" t="s">
        <v>1111</v>
      </c>
    </row>
    <row r="461" spans="1:4">
      <c r="A461" s="2" t="s">
        <v>1112</v>
      </c>
      <c r="B461" s="2" t="s">
        <v>2481</v>
      </c>
      <c r="C461" s="2" t="s">
        <v>1113</v>
      </c>
      <c r="D461" s="2" t="s">
        <v>2846</v>
      </c>
    </row>
    <row r="462" spans="1:4">
      <c r="A462" s="2" t="s">
        <v>1114</v>
      </c>
      <c r="B462" s="2" t="s">
        <v>2482</v>
      </c>
      <c r="C462" s="2" t="s">
        <v>1115</v>
      </c>
      <c r="D462" s="2" t="s">
        <v>2846</v>
      </c>
    </row>
    <row r="463" spans="1:4">
      <c r="A463" s="2" t="s">
        <v>1116</v>
      </c>
      <c r="B463" s="2" t="s">
        <v>2483</v>
      </c>
      <c r="C463" s="2" t="s">
        <v>1117</v>
      </c>
      <c r="D463" s="2" t="s">
        <v>2846</v>
      </c>
    </row>
    <row r="464" spans="1:4">
      <c r="A464" s="2" t="s">
        <v>1118</v>
      </c>
      <c r="B464" s="2" t="s">
        <v>2484</v>
      </c>
      <c r="C464" s="2" t="s">
        <v>1119</v>
      </c>
      <c r="D464" s="2" t="s">
        <v>1120</v>
      </c>
    </row>
    <row r="465" spans="1:4">
      <c r="A465" s="2" t="s">
        <v>1121</v>
      </c>
      <c r="B465" s="2" t="s">
        <v>2484</v>
      </c>
      <c r="C465" s="2" t="s">
        <v>1122</v>
      </c>
      <c r="D465" s="2" t="s">
        <v>1120</v>
      </c>
    </row>
    <row r="466" spans="1:4">
      <c r="A466" s="2" t="s">
        <v>1123</v>
      </c>
      <c r="B466" s="2" t="s">
        <v>2485</v>
      </c>
      <c r="C466" s="2" t="s">
        <v>1124</v>
      </c>
      <c r="D466" s="2" t="s">
        <v>1125</v>
      </c>
    </row>
    <row r="467" spans="1:4">
      <c r="A467" s="2" t="s">
        <v>1126</v>
      </c>
      <c r="B467" s="2" t="s">
        <v>2486</v>
      </c>
      <c r="C467" s="2" t="s">
        <v>1127</v>
      </c>
      <c r="D467" s="2" t="s">
        <v>2846</v>
      </c>
    </row>
    <row r="468" spans="1:4">
      <c r="A468" s="2" t="s">
        <v>1128</v>
      </c>
      <c r="B468" s="2" t="s">
        <v>2487</v>
      </c>
      <c r="C468" s="2" t="s">
        <v>1129</v>
      </c>
      <c r="D468" s="2" t="s">
        <v>1130</v>
      </c>
    </row>
    <row r="469" spans="1:4">
      <c r="A469" s="2" t="s">
        <v>1131</v>
      </c>
      <c r="B469" s="2" t="s">
        <v>2487</v>
      </c>
      <c r="C469" s="2" t="s">
        <v>1132</v>
      </c>
      <c r="D469" s="2" t="s">
        <v>1130</v>
      </c>
    </row>
    <row r="470" spans="1:4">
      <c r="A470" s="2" t="s">
        <v>1133</v>
      </c>
      <c r="B470" s="2" t="s">
        <v>2488</v>
      </c>
      <c r="C470" s="2" t="s">
        <v>1134</v>
      </c>
      <c r="D470" s="2" t="s">
        <v>1135</v>
      </c>
    </row>
    <row r="471" spans="1:4">
      <c r="A471" s="2" t="s">
        <v>1136</v>
      </c>
      <c r="B471" s="2" t="s">
        <v>2489</v>
      </c>
      <c r="C471" s="2" t="s">
        <v>1137</v>
      </c>
      <c r="D471" s="2" t="s">
        <v>1138</v>
      </c>
    </row>
    <row r="472" spans="1:4">
      <c r="A472" s="2" t="s">
        <v>1139</v>
      </c>
      <c r="B472" s="2" t="s">
        <v>2490</v>
      </c>
      <c r="C472" s="2" t="s">
        <v>1140</v>
      </c>
      <c r="D472" s="2" t="s">
        <v>1141</v>
      </c>
    </row>
    <row r="473" spans="1:4">
      <c r="A473" s="2" t="s">
        <v>1142</v>
      </c>
      <c r="B473" s="2" t="s">
        <v>2491</v>
      </c>
      <c r="C473" s="2" t="s">
        <v>209</v>
      </c>
      <c r="D473" s="2" t="s">
        <v>210</v>
      </c>
    </row>
    <row r="474" spans="1:4">
      <c r="A474" s="2" t="s">
        <v>1143</v>
      </c>
      <c r="B474" s="2" t="s">
        <v>2492</v>
      </c>
      <c r="C474" s="2" t="s">
        <v>1144</v>
      </c>
      <c r="D474" s="2" t="s">
        <v>1145</v>
      </c>
    </row>
    <row r="475" spans="1:4">
      <c r="A475" s="2" t="s">
        <v>1146</v>
      </c>
      <c r="B475" s="2" t="s">
        <v>2493</v>
      </c>
      <c r="C475" s="2" t="s">
        <v>1147</v>
      </c>
      <c r="D475" s="2" t="s">
        <v>1148</v>
      </c>
    </row>
    <row r="476" spans="1:4">
      <c r="A476" s="2" t="s">
        <v>1149</v>
      </c>
      <c r="B476" s="2" t="s">
        <v>2494</v>
      </c>
      <c r="C476" s="2" t="s">
        <v>1150</v>
      </c>
      <c r="D476" s="2" t="s">
        <v>1151</v>
      </c>
    </row>
    <row r="477" spans="1:4">
      <c r="A477" s="2" t="s">
        <v>1152</v>
      </c>
      <c r="B477" s="2" t="s">
        <v>2495</v>
      </c>
      <c r="C477" s="2" t="s">
        <v>1153</v>
      </c>
      <c r="D477" s="2" t="s">
        <v>1154</v>
      </c>
    </row>
    <row r="478" spans="1:4">
      <c r="A478" s="2" t="s">
        <v>1155</v>
      </c>
      <c r="B478" s="2" t="s">
        <v>2496</v>
      </c>
      <c r="C478" s="2" t="s">
        <v>1156</v>
      </c>
      <c r="D478" s="2" t="s">
        <v>811</v>
      </c>
    </row>
    <row r="479" spans="1:4">
      <c r="A479" s="2" t="s">
        <v>1157</v>
      </c>
      <c r="B479" s="2" t="s">
        <v>2497</v>
      </c>
      <c r="C479" s="2" t="s">
        <v>1158</v>
      </c>
      <c r="D479" s="2" t="s">
        <v>1159</v>
      </c>
    </row>
    <row r="480" spans="1:4">
      <c r="A480" s="2" t="s">
        <v>1160</v>
      </c>
      <c r="B480" s="2" t="s">
        <v>2498</v>
      </c>
      <c r="C480" s="2" t="s">
        <v>1161</v>
      </c>
      <c r="D480" s="2" t="s">
        <v>1162</v>
      </c>
    </row>
    <row r="481" spans="1:4">
      <c r="A481" s="2" t="s">
        <v>1163</v>
      </c>
      <c r="B481" s="2" t="s">
        <v>2499</v>
      </c>
      <c r="C481" s="2" t="s">
        <v>1164</v>
      </c>
      <c r="D481" s="2" t="s">
        <v>1165</v>
      </c>
    </row>
    <row r="482" spans="1:4">
      <c r="A482" s="2" t="s">
        <v>1166</v>
      </c>
      <c r="B482" s="2" t="s">
        <v>2499</v>
      </c>
      <c r="C482" s="2" t="s">
        <v>1164</v>
      </c>
      <c r="D482" s="2" t="s">
        <v>1165</v>
      </c>
    </row>
    <row r="483" spans="1:4">
      <c r="A483" s="2" t="s">
        <v>1167</v>
      </c>
      <c r="B483" s="2" t="s">
        <v>2500</v>
      </c>
      <c r="C483" s="2" t="s">
        <v>169</v>
      </c>
      <c r="D483" s="2" t="s">
        <v>2846</v>
      </c>
    </row>
    <row r="484" spans="1:4">
      <c r="A484" s="2" t="s">
        <v>1168</v>
      </c>
      <c r="B484" s="2" t="s">
        <v>2501</v>
      </c>
      <c r="C484" s="2" t="s">
        <v>1169</v>
      </c>
      <c r="D484" s="2" t="s">
        <v>1170</v>
      </c>
    </row>
    <row r="485" spans="1:4">
      <c r="A485" s="2" t="s">
        <v>1171</v>
      </c>
      <c r="B485" s="2" t="s">
        <v>2502</v>
      </c>
      <c r="C485" s="2" t="s">
        <v>1172</v>
      </c>
      <c r="D485" s="2" t="s">
        <v>44</v>
      </c>
    </row>
    <row r="486" spans="1:4">
      <c r="A486" s="2" t="s">
        <v>1173</v>
      </c>
      <c r="B486" s="2" t="s">
        <v>2503</v>
      </c>
      <c r="C486" s="2" t="s">
        <v>910</v>
      </c>
      <c r="D486" s="2" t="s">
        <v>44</v>
      </c>
    </row>
    <row r="487" spans="1:4">
      <c r="A487" s="2" t="s">
        <v>1174</v>
      </c>
      <c r="B487" s="2" t="s">
        <v>2504</v>
      </c>
      <c r="C487" s="2" t="s">
        <v>1175</v>
      </c>
      <c r="D487" s="2" t="s">
        <v>1176</v>
      </c>
    </row>
    <row r="488" spans="1:4">
      <c r="A488" s="2" t="s">
        <v>1177</v>
      </c>
      <c r="B488" s="2" t="s">
        <v>2505</v>
      </c>
      <c r="C488" s="2" t="s">
        <v>1175</v>
      </c>
      <c r="D488" s="2" t="s">
        <v>1178</v>
      </c>
    </row>
    <row r="489" spans="1:4">
      <c r="A489" s="2" t="s">
        <v>1179</v>
      </c>
      <c r="B489" s="2" t="s">
        <v>2506</v>
      </c>
      <c r="C489" s="2" t="s">
        <v>704</v>
      </c>
      <c r="D489" s="2" t="s">
        <v>705</v>
      </c>
    </row>
    <row r="490" spans="1:4">
      <c r="A490" s="2" t="s">
        <v>1180</v>
      </c>
      <c r="B490" s="2" t="s">
        <v>2507</v>
      </c>
      <c r="C490" s="2" t="s">
        <v>1181</v>
      </c>
      <c r="D490" s="2" t="s">
        <v>1182</v>
      </c>
    </row>
    <row r="491" spans="1:4">
      <c r="A491" s="2" t="s">
        <v>1183</v>
      </c>
      <c r="B491" s="2" t="s">
        <v>2508</v>
      </c>
      <c r="C491" s="2" t="s">
        <v>1184</v>
      </c>
      <c r="D491" s="2" t="s">
        <v>2846</v>
      </c>
    </row>
    <row r="492" spans="1:4">
      <c r="A492" s="2" t="s">
        <v>1185</v>
      </c>
      <c r="B492" s="2" t="s">
        <v>2509</v>
      </c>
      <c r="C492" s="2" t="s">
        <v>1186</v>
      </c>
      <c r="D492" s="2" t="s">
        <v>1187</v>
      </c>
    </row>
    <row r="493" spans="1:4">
      <c r="A493" s="2" t="s">
        <v>1188</v>
      </c>
      <c r="B493" s="2" t="s">
        <v>2850</v>
      </c>
      <c r="C493" s="2" t="s">
        <v>1040</v>
      </c>
      <c r="D493" s="2" t="s">
        <v>1041</v>
      </c>
    </row>
    <row r="494" spans="1:4">
      <c r="A494" s="2" t="s">
        <v>1189</v>
      </c>
      <c r="B494" s="2" t="s">
        <v>2510</v>
      </c>
      <c r="C494" s="2" t="s">
        <v>1190</v>
      </c>
      <c r="D494" s="2" t="s">
        <v>1191</v>
      </c>
    </row>
    <row r="495" spans="1:4">
      <c r="A495" s="2" t="s">
        <v>1192</v>
      </c>
      <c r="B495" s="2" t="s">
        <v>2511</v>
      </c>
      <c r="C495" s="2" t="s">
        <v>1193</v>
      </c>
      <c r="D495" s="2" t="s">
        <v>2846</v>
      </c>
    </row>
    <row r="496" spans="1:4">
      <c r="A496" s="2" t="s">
        <v>1194</v>
      </c>
      <c r="B496" s="2" t="s">
        <v>2512</v>
      </c>
      <c r="C496" s="2" t="s">
        <v>1195</v>
      </c>
      <c r="D496" s="2" t="s">
        <v>610</v>
      </c>
    </row>
    <row r="497" spans="1:4">
      <c r="A497" s="2" t="s">
        <v>1196</v>
      </c>
      <c r="B497" s="2" t="s">
        <v>2512</v>
      </c>
      <c r="C497" s="2" t="s">
        <v>1195</v>
      </c>
      <c r="D497" s="2" t="s">
        <v>610</v>
      </c>
    </row>
    <row r="498" spans="1:4">
      <c r="A498" s="2" t="s">
        <v>1197</v>
      </c>
      <c r="B498" s="2" t="s">
        <v>2513</v>
      </c>
      <c r="C498" s="2" t="s">
        <v>1198</v>
      </c>
      <c r="D498" s="2" t="s">
        <v>1199</v>
      </c>
    </row>
    <row r="499" spans="1:4">
      <c r="A499" s="2" t="s">
        <v>1200</v>
      </c>
      <c r="B499" s="2" t="s">
        <v>2514</v>
      </c>
      <c r="C499" s="2" t="s">
        <v>1201</v>
      </c>
      <c r="D499" s="2" t="s">
        <v>1202</v>
      </c>
    </row>
    <row r="500" spans="1:4">
      <c r="A500" s="2" t="s">
        <v>1203</v>
      </c>
      <c r="B500" s="2" t="s">
        <v>2514</v>
      </c>
      <c r="C500" s="2" t="s">
        <v>1201</v>
      </c>
      <c r="D500" s="2" t="s">
        <v>1204</v>
      </c>
    </row>
    <row r="501" spans="1:4">
      <c r="A501" s="2" t="s">
        <v>1205</v>
      </c>
      <c r="B501" s="2" t="s">
        <v>2515</v>
      </c>
      <c r="C501" s="2" t="s">
        <v>1206</v>
      </c>
      <c r="D501" s="2" t="s">
        <v>1207</v>
      </c>
    </row>
    <row r="502" spans="1:4">
      <c r="A502" s="2" t="s">
        <v>1208</v>
      </c>
      <c r="B502" s="2" t="s">
        <v>2516</v>
      </c>
      <c r="C502" s="2" t="s">
        <v>1209</v>
      </c>
      <c r="D502" s="2" t="s">
        <v>1210</v>
      </c>
    </row>
    <row r="503" spans="1:4">
      <c r="A503" s="2" t="s">
        <v>1211</v>
      </c>
      <c r="B503" s="2" t="s">
        <v>2517</v>
      </c>
      <c r="C503" s="2" t="s">
        <v>1212</v>
      </c>
      <c r="D503" s="2" t="s">
        <v>1213</v>
      </c>
    </row>
    <row r="504" spans="1:4">
      <c r="A504" s="2" t="s">
        <v>1214</v>
      </c>
      <c r="B504" s="2" t="s">
        <v>2517</v>
      </c>
      <c r="C504" s="2" t="s">
        <v>1212</v>
      </c>
      <c r="D504" s="2" t="s">
        <v>1213</v>
      </c>
    </row>
    <row r="505" spans="1:4">
      <c r="A505" s="2" t="s">
        <v>1215</v>
      </c>
      <c r="B505" s="2" t="s">
        <v>2518</v>
      </c>
      <c r="C505" s="2" t="s">
        <v>1216</v>
      </c>
      <c r="D505" s="2" t="s">
        <v>1217</v>
      </c>
    </row>
    <row r="506" spans="1:4">
      <c r="A506" s="2" t="s">
        <v>1218</v>
      </c>
      <c r="B506" s="2" t="s">
        <v>2519</v>
      </c>
      <c r="C506" s="2" t="s">
        <v>1219</v>
      </c>
      <c r="D506" s="2" t="s">
        <v>2846</v>
      </c>
    </row>
    <row r="507" spans="1:4">
      <c r="A507" s="2" t="s">
        <v>1220</v>
      </c>
      <c r="B507" s="2" t="s">
        <v>2520</v>
      </c>
      <c r="C507" s="2" t="s">
        <v>1221</v>
      </c>
      <c r="D507" s="2" t="s">
        <v>581</v>
      </c>
    </row>
    <row r="508" spans="1:4">
      <c r="A508" s="2" t="s">
        <v>1222</v>
      </c>
      <c r="B508" s="2" t="s">
        <v>2521</v>
      </c>
      <c r="C508" s="2" t="s">
        <v>1223</v>
      </c>
      <c r="D508" s="2" t="s">
        <v>44</v>
      </c>
    </row>
    <row r="509" spans="1:4">
      <c r="A509" s="2" t="s">
        <v>1224</v>
      </c>
      <c r="B509" s="2" t="s">
        <v>2521</v>
      </c>
      <c r="C509" s="2" t="s">
        <v>1225</v>
      </c>
      <c r="D509" s="2" t="s">
        <v>44</v>
      </c>
    </row>
    <row r="510" spans="1:4">
      <c r="A510" s="2" t="s">
        <v>1226</v>
      </c>
      <c r="B510" s="2" t="s">
        <v>2521</v>
      </c>
      <c r="C510" s="2" t="s">
        <v>1225</v>
      </c>
      <c r="D510" s="2" t="s">
        <v>44</v>
      </c>
    </row>
    <row r="511" spans="1:4">
      <c r="A511" s="2" t="s">
        <v>1227</v>
      </c>
      <c r="B511" s="2" t="s">
        <v>2522</v>
      </c>
      <c r="C511" s="2" t="s">
        <v>1228</v>
      </c>
      <c r="D511" s="2" t="s">
        <v>1229</v>
      </c>
    </row>
    <row r="512" spans="1:4">
      <c r="A512" s="2" t="s">
        <v>1230</v>
      </c>
      <c r="B512" s="2" t="s">
        <v>2523</v>
      </c>
      <c r="C512" s="2" t="s">
        <v>845</v>
      </c>
      <c r="D512" s="2" t="s">
        <v>282</v>
      </c>
    </row>
    <row r="513" spans="1:4">
      <c r="A513" s="2" t="s">
        <v>1231</v>
      </c>
      <c r="B513" s="2" t="s">
        <v>2524</v>
      </c>
      <c r="C513" s="2" t="s">
        <v>845</v>
      </c>
      <c r="D513" s="2" t="s">
        <v>282</v>
      </c>
    </row>
    <row r="514" spans="1:4">
      <c r="A514" s="2" t="s">
        <v>1232</v>
      </c>
      <c r="B514" s="2" t="s">
        <v>2525</v>
      </c>
      <c r="C514" s="2" t="s">
        <v>1233</v>
      </c>
      <c r="D514" s="2" t="s">
        <v>1234</v>
      </c>
    </row>
    <row r="515" spans="1:4">
      <c r="A515" s="2" t="s">
        <v>1235</v>
      </c>
      <c r="B515" s="2" t="s">
        <v>2526</v>
      </c>
      <c r="C515" s="2" t="s">
        <v>1236</v>
      </c>
      <c r="D515" s="2" t="s">
        <v>256</v>
      </c>
    </row>
    <row r="516" spans="1:4">
      <c r="A516" s="2" t="s">
        <v>1237</v>
      </c>
      <c r="B516" s="2" t="s">
        <v>2527</v>
      </c>
      <c r="C516" s="2" t="s">
        <v>1238</v>
      </c>
      <c r="D516" s="2" t="s">
        <v>1239</v>
      </c>
    </row>
    <row r="517" spans="1:4">
      <c r="A517" s="2" t="s">
        <v>1240</v>
      </c>
      <c r="B517" s="2" t="s">
        <v>2528</v>
      </c>
      <c r="C517" s="2" t="s">
        <v>1241</v>
      </c>
      <c r="D517" s="2" t="s">
        <v>540</v>
      </c>
    </row>
    <row r="518" spans="1:4">
      <c r="A518" s="2" t="s">
        <v>1242</v>
      </c>
      <c r="B518" s="2" t="s">
        <v>2529</v>
      </c>
      <c r="C518" s="2" t="s">
        <v>1243</v>
      </c>
      <c r="D518" s="2" t="s">
        <v>127</v>
      </c>
    </row>
    <row r="519" spans="1:4">
      <c r="A519" s="2" t="s">
        <v>1244</v>
      </c>
      <c r="B519" s="2" t="s">
        <v>2530</v>
      </c>
      <c r="C519" s="2" t="s">
        <v>1245</v>
      </c>
      <c r="D519" s="2" t="s">
        <v>1246</v>
      </c>
    </row>
    <row r="520" spans="1:4">
      <c r="A520" s="2" t="s">
        <v>1247</v>
      </c>
      <c r="B520" s="2" t="s">
        <v>2531</v>
      </c>
      <c r="C520" s="2" t="s">
        <v>1248</v>
      </c>
      <c r="D520" s="2" t="s">
        <v>1249</v>
      </c>
    </row>
    <row r="521" spans="1:4">
      <c r="A521" s="2" t="s">
        <v>1250</v>
      </c>
      <c r="B521" s="2" t="s">
        <v>2532</v>
      </c>
      <c r="C521" s="2" t="s">
        <v>1251</v>
      </c>
      <c r="D521" s="2" t="s">
        <v>1252</v>
      </c>
    </row>
    <row r="522" spans="1:4">
      <c r="A522" s="2" t="s">
        <v>1253</v>
      </c>
      <c r="B522" s="2" t="s">
        <v>2533</v>
      </c>
      <c r="C522" s="2" t="s">
        <v>1254</v>
      </c>
      <c r="D522" s="2" t="s">
        <v>1090</v>
      </c>
    </row>
    <row r="523" spans="1:4">
      <c r="A523" s="2" t="s">
        <v>1255</v>
      </c>
      <c r="B523" s="2" t="s">
        <v>2534</v>
      </c>
      <c r="C523" s="2" t="s">
        <v>1256</v>
      </c>
      <c r="D523" s="2" t="s">
        <v>2846</v>
      </c>
    </row>
    <row r="524" spans="1:4">
      <c r="A524" s="2" t="s">
        <v>1257</v>
      </c>
      <c r="B524" s="2" t="s">
        <v>2535</v>
      </c>
      <c r="C524" s="2" t="s">
        <v>1258</v>
      </c>
      <c r="D524" s="2" t="s">
        <v>1259</v>
      </c>
    </row>
    <row r="525" spans="1:4">
      <c r="A525" s="2" t="s">
        <v>1260</v>
      </c>
      <c r="B525" s="2" t="s">
        <v>2535</v>
      </c>
      <c r="C525" s="2" t="s">
        <v>1258</v>
      </c>
      <c r="D525" s="2" t="s">
        <v>1259</v>
      </c>
    </row>
    <row r="526" spans="1:4">
      <c r="A526" s="2" t="s">
        <v>1261</v>
      </c>
      <c r="B526" s="2" t="s">
        <v>2536</v>
      </c>
      <c r="C526" s="2" t="s">
        <v>1262</v>
      </c>
      <c r="D526" s="2" t="s">
        <v>1263</v>
      </c>
    </row>
    <row r="527" spans="1:4">
      <c r="A527" s="2" t="s">
        <v>1264</v>
      </c>
      <c r="B527" s="2" t="s">
        <v>2537</v>
      </c>
      <c r="C527" s="2" t="s">
        <v>1265</v>
      </c>
      <c r="D527" s="2" t="s">
        <v>1266</v>
      </c>
    </row>
    <row r="528" spans="1:4">
      <c r="A528" s="2" t="s">
        <v>1267</v>
      </c>
      <c r="B528" s="2" t="s">
        <v>2538</v>
      </c>
      <c r="C528" s="2" t="s">
        <v>1268</v>
      </c>
      <c r="D528" s="2" t="s">
        <v>1269</v>
      </c>
    </row>
    <row r="529" spans="1:4">
      <c r="A529" s="2" t="s">
        <v>1270</v>
      </c>
      <c r="B529" s="2" t="s">
        <v>2538</v>
      </c>
      <c r="C529" s="2" t="s">
        <v>1268</v>
      </c>
      <c r="D529" s="2" t="s">
        <v>1269</v>
      </c>
    </row>
    <row r="530" spans="1:4">
      <c r="A530" s="2" t="s">
        <v>1271</v>
      </c>
      <c r="B530" s="2" t="s">
        <v>2539</v>
      </c>
      <c r="C530" s="2" t="s">
        <v>1272</v>
      </c>
      <c r="D530" s="2" t="s">
        <v>1273</v>
      </c>
    </row>
    <row r="531" spans="1:4">
      <c r="A531" s="2" t="s">
        <v>1274</v>
      </c>
      <c r="B531" s="2" t="s">
        <v>2539</v>
      </c>
      <c r="C531" s="2" t="s">
        <v>1272</v>
      </c>
      <c r="D531" s="2" t="s">
        <v>1273</v>
      </c>
    </row>
    <row r="532" spans="1:4">
      <c r="A532" s="2" t="s">
        <v>1275</v>
      </c>
      <c r="B532" s="2" t="s">
        <v>2540</v>
      </c>
      <c r="C532" s="2" t="s">
        <v>1276</v>
      </c>
      <c r="D532" s="2" t="s">
        <v>2846</v>
      </c>
    </row>
    <row r="533" spans="1:4">
      <c r="A533" s="2" t="s">
        <v>1277</v>
      </c>
      <c r="B533" s="2" t="s">
        <v>2541</v>
      </c>
      <c r="C533" s="2" t="s">
        <v>1278</v>
      </c>
      <c r="D533" s="2" t="s">
        <v>1279</v>
      </c>
    </row>
    <row r="534" spans="1:4">
      <c r="A534" s="2" t="s">
        <v>1280</v>
      </c>
      <c r="B534" s="2" t="s">
        <v>2541</v>
      </c>
      <c r="C534" s="2" t="s">
        <v>1278</v>
      </c>
      <c r="D534" s="2" t="s">
        <v>1279</v>
      </c>
    </row>
    <row r="535" spans="1:4">
      <c r="A535" s="2" t="s">
        <v>1281</v>
      </c>
      <c r="B535" s="2" t="s">
        <v>2542</v>
      </c>
      <c r="C535" s="2" t="s">
        <v>1282</v>
      </c>
      <c r="D535" s="2" t="s">
        <v>120</v>
      </c>
    </row>
    <row r="536" spans="1:4">
      <c r="A536" s="2" t="s">
        <v>1283</v>
      </c>
      <c r="B536" s="2" t="s">
        <v>2543</v>
      </c>
      <c r="C536" s="2" t="s">
        <v>1284</v>
      </c>
      <c r="D536" s="2" t="s">
        <v>1285</v>
      </c>
    </row>
    <row r="537" spans="1:4">
      <c r="A537" s="2" t="s">
        <v>1286</v>
      </c>
      <c r="B537" s="2" t="s">
        <v>2544</v>
      </c>
      <c r="C537" s="2" t="s">
        <v>1287</v>
      </c>
      <c r="D537" s="2" t="s">
        <v>1288</v>
      </c>
    </row>
    <row r="538" spans="1:4">
      <c r="A538" s="2" t="s">
        <v>1289</v>
      </c>
      <c r="B538" s="2" t="s">
        <v>2545</v>
      </c>
      <c r="C538" s="2" t="s">
        <v>1290</v>
      </c>
      <c r="D538" s="2" t="s">
        <v>1291</v>
      </c>
    </row>
    <row r="539" spans="1:4">
      <c r="A539" s="2" t="s">
        <v>1292</v>
      </c>
      <c r="B539" s="2" t="s">
        <v>2546</v>
      </c>
      <c r="C539" s="2" t="s">
        <v>1293</v>
      </c>
      <c r="D539" s="2" t="s">
        <v>282</v>
      </c>
    </row>
    <row r="540" spans="1:4">
      <c r="A540" s="2" t="s">
        <v>1294</v>
      </c>
      <c r="B540" s="2" t="s">
        <v>2547</v>
      </c>
      <c r="C540" s="2" t="s">
        <v>797</v>
      </c>
      <c r="D540" s="2" t="s">
        <v>798</v>
      </c>
    </row>
    <row r="541" spans="1:4">
      <c r="A541" s="2" t="s">
        <v>1295</v>
      </c>
      <c r="B541" s="2" t="s">
        <v>2548</v>
      </c>
      <c r="C541" s="2" t="s">
        <v>1296</v>
      </c>
      <c r="D541" s="2" t="s">
        <v>748</v>
      </c>
    </row>
    <row r="542" spans="1:4">
      <c r="A542" s="2" t="s">
        <v>1297</v>
      </c>
      <c r="B542" s="2" t="s">
        <v>2548</v>
      </c>
      <c r="C542" s="2" t="s">
        <v>1296</v>
      </c>
      <c r="D542" s="2" t="s">
        <v>748</v>
      </c>
    </row>
    <row r="543" spans="1:4">
      <c r="A543" s="2" t="s">
        <v>1298</v>
      </c>
      <c r="B543" s="2" t="s">
        <v>2549</v>
      </c>
      <c r="C543" s="2" t="s">
        <v>1299</v>
      </c>
      <c r="D543" s="2" t="s">
        <v>1300</v>
      </c>
    </row>
    <row r="544" spans="1:4">
      <c r="A544" s="2" t="s">
        <v>1301</v>
      </c>
      <c r="B544" s="2" t="s">
        <v>2550</v>
      </c>
      <c r="C544" s="2" t="s">
        <v>1302</v>
      </c>
      <c r="D544" s="2" t="s">
        <v>507</v>
      </c>
    </row>
    <row r="545" spans="1:4">
      <c r="A545" s="2" t="s">
        <v>1303</v>
      </c>
      <c r="B545" s="2" t="s">
        <v>2551</v>
      </c>
      <c r="C545" s="2" t="s">
        <v>1304</v>
      </c>
      <c r="D545" s="2" t="s">
        <v>2846</v>
      </c>
    </row>
    <row r="546" spans="1:4">
      <c r="A546" s="2" t="s">
        <v>1305</v>
      </c>
      <c r="B546" s="2" t="s">
        <v>2552</v>
      </c>
      <c r="C546" s="2" t="s">
        <v>1306</v>
      </c>
      <c r="D546" s="2" t="s">
        <v>1307</v>
      </c>
    </row>
    <row r="547" spans="1:4">
      <c r="A547" s="2" t="s">
        <v>1308</v>
      </c>
      <c r="B547" s="2" t="s">
        <v>2553</v>
      </c>
      <c r="C547" s="2" t="s">
        <v>1102</v>
      </c>
      <c r="D547" s="2" t="s">
        <v>610</v>
      </c>
    </row>
    <row r="548" spans="1:4">
      <c r="A548" s="2" t="s">
        <v>1309</v>
      </c>
      <c r="B548" s="2" t="s">
        <v>2554</v>
      </c>
      <c r="C548" s="2" t="s">
        <v>1310</v>
      </c>
      <c r="D548" s="2" t="s">
        <v>1311</v>
      </c>
    </row>
    <row r="549" spans="1:4">
      <c r="A549" s="2" t="s">
        <v>1312</v>
      </c>
      <c r="B549" s="2" t="s">
        <v>2555</v>
      </c>
      <c r="C549" s="2" t="s">
        <v>1313</v>
      </c>
      <c r="D549" s="2" t="s">
        <v>1314</v>
      </c>
    </row>
    <row r="550" spans="1:4">
      <c r="A550" s="2" t="s">
        <v>1315</v>
      </c>
      <c r="B550" s="2" t="s">
        <v>2556</v>
      </c>
      <c r="C550" s="2" t="s">
        <v>580</v>
      </c>
      <c r="D550" s="2" t="s">
        <v>581</v>
      </c>
    </row>
    <row r="551" spans="1:4">
      <c r="A551" s="2" t="s">
        <v>1316</v>
      </c>
      <c r="B551" s="2" t="s">
        <v>2557</v>
      </c>
      <c r="C551" s="2" t="s">
        <v>113</v>
      </c>
      <c r="D551" s="2" t="s">
        <v>114</v>
      </c>
    </row>
    <row r="552" spans="1:4">
      <c r="A552" s="2" t="s">
        <v>1317</v>
      </c>
      <c r="B552" s="2" t="s">
        <v>2558</v>
      </c>
      <c r="C552" s="2" t="s">
        <v>1318</v>
      </c>
      <c r="D552" s="2" t="s">
        <v>1319</v>
      </c>
    </row>
    <row r="553" spans="1:4">
      <c r="A553" s="2" t="s">
        <v>1320</v>
      </c>
      <c r="B553" s="2" t="s">
        <v>2559</v>
      </c>
      <c r="C553" s="2" t="s">
        <v>1321</v>
      </c>
      <c r="D553" s="2" t="s">
        <v>2846</v>
      </c>
    </row>
    <row r="554" spans="1:4">
      <c r="A554" s="2" t="s">
        <v>1322</v>
      </c>
      <c r="B554" s="2" t="s">
        <v>2560</v>
      </c>
      <c r="C554" s="2" t="s">
        <v>1323</v>
      </c>
      <c r="D554" s="2" t="s">
        <v>1324</v>
      </c>
    </row>
    <row r="555" spans="1:4">
      <c r="A555" s="2" t="s">
        <v>1325</v>
      </c>
      <c r="B555" s="2" t="s">
        <v>2561</v>
      </c>
      <c r="C555" s="2" t="s">
        <v>1326</v>
      </c>
      <c r="D555" s="2" t="s">
        <v>1327</v>
      </c>
    </row>
    <row r="556" spans="1:4">
      <c r="A556" s="2" t="s">
        <v>1328</v>
      </c>
      <c r="B556" s="2" t="s">
        <v>2561</v>
      </c>
      <c r="C556" s="2" t="s">
        <v>1326</v>
      </c>
      <c r="D556" s="2" t="s">
        <v>1327</v>
      </c>
    </row>
    <row r="557" spans="1:4">
      <c r="A557" s="2" t="s">
        <v>1329</v>
      </c>
      <c r="B557" s="2" t="s">
        <v>2562</v>
      </c>
      <c r="C557" s="2" t="s">
        <v>1330</v>
      </c>
      <c r="D557" s="2" t="s">
        <v>504</v>
      </c>
    </row>
    <row r="558" spans="1:4">
      <c r="A558" s="2" t="s">
        <v>1331</v>
      </c>
      <c r="B558" s="2" t="s">
        <v>2563</v>
      </c>
      <c r="C558" s="2" t="s">
        <v>1332</v>
      </c>
      <c r="D558" s="2" t="s">
        <v>1333</v>
      </c>
    </row>
    <row r="559" spans="1:4">
      <c r="A559" s="2" t="s">
        <v>1334</v>
      </c>
      <c r="B559" s="2" t="s">
        <v>2563</v>
      </c>
      <c r="C559" s="2" t="s">
        <v>1332</v>
      </c>
      <c r="D559" s="2" t="s">
        <v>1333</v>
      </c>
    </row>
    <row r="560" spans="1:4">
      <c r="A560" s="2" t="s">
        <v>1335</v>
      </c>
      <c r="B560" s="2" t="s">
        <v>2564</v>
      </c>
      <c r="C560" s="2" t="s">
        <v>619</v>
      </c>
      <c r="D560" s="2" t="s">
        <v>44</v>
      </c>
    </row>
    <row r="561" spans="1:4">
      <c r="A561" s="2" t="s">
        <v>1336</v>
      </c>
      <c r="B561" s="2" t="s">
        <v>2565</v>
      </c>
      <c r="C561" s="2" t="s">
        <v>1337</v>
      </c>
      <c r="D561" s="2" t="s">
        <v>1338</v>
      </c>
    </row>
    <row r="562" spans="1:4">
      <c r="A562" s="2" t="s">
        <v>1339</v>
      </c>
      <c r="B562" s="2" t="s">
        <v>2566</v>
      </c>
      <c r="C562" s="2" t="s">
        <v>1340</v>
      </c>
      <c r="D562" s="2" t="s">
        <v>1341</v>
      </c>
    </row>
    <row r="563" spans="1:4">
      <c r="A563" s="2" t="s">
        <v>1342</v>
      </c>
      <c r="B563" s="2" t="s">
        <v>2566</v>
      </c>
      <c r="C563" s="2" t="s">
        <v>1340</v>
      </c>
      <c r="D563" s="2" t="s">
        <v>1341</v>
      </c>
    </row>
    <row r="564" spans="1:4">
      <c r="A564" s="2" t="s">
        <v>1343</v>
      </c>
      <c r="B564" s="2" t="s">
        <v>2567</v>
      </c>
      <c r="C564" s="2" t="s">
        <v>531</v>
      </c>
      <c r="D564" s="2" t="s">
        <v>1344</v>
      </c>
    </row>
    <row r="565" spans="1:4">
      <c r="A565" s="2" t="s">
        <v>1345</v>
      </c>
      <c r="B565" s="2" t="s">
        <v>2568</v>
      </c>
      <c r="C565" s="2" t="s">
        <v>1346</v>
      </c>
      <c r="D565" s="2" t="s">
        <v>2846</v>
      </c>
    </row>
    <row r="566" spans="1:4">
      <c r="A566" s="2" t="s">
        <v>1347</v>
      </c>
      <c r="B566" s="2" t="s">
        <v>2569</v>
      </c>
      <c r="C566" s="2" t="s">
        <v>1348</v>
      </c>
      <c r="D566" s="2" t="s">
        <v>2846</v>
      </c>
    </row>
    <row r="567" spans="1:4">
      <c r="A567" s="2" t="s">
        <v>1349</v>
      </c>
      <c r="B567" s="2" t="s">
        <v>2570</v>
      </c>
      <c r="C567" s="2" t="s">
        <v>1350</v>
      </c>
      <c r="D567" s="2" t="s">
        <v>1351</v>
      </c>
    </row>
    <row r="568" spans="1:4">
      <c r="A568" s="2" t="s">
        <v>1352</v>
      </c>
      <c r="B568" s="2" t="s">
        <v>2571</v>
      </c>
      <c r="C568" s="2" t="s">
        <v>1353</v>
      </c>
      <c r="D568" s="2" t="s">
        <v>1020</v>
      </c>
    </row>
    <row r="569" spans="1:4">
      <c r="A569" s="2" t="s">
        <v>1354</v>
      </c>
      <c r="B569" s="2" t="s">
        <v>2572</v>
      </c>
      <c r="C569" s="2" t="s">
        <v>1355</v>
      </c>
      <c r="D569" s="2" t="s">
        <v>1356</v>
      </c>
    </row>
    <row r="570" spans="1:4">
      <c r="A570" s="2" t="s">
        <v>1357</v>
      </c>
      <c r="B570" s="2" t="s">
        <v>2573</v>
      </c>
      <c r="C570" s="2" t="s">
        <v>1358</v>
      </c>
      <c r="D570" s="2" t="s">
        <v>1359</v>
      </c>
    </row>
    <row r="571" spans="1:4">
      <c r="A571" s="2" t="s">
        <v>1360</v>
      </c>
      <c r="B571" s="2" t="s">
        <v>2574</v>
      </c>
      <c r="C571" s="2" t="s">
        <v>1361</v>
      </c>
      <c r="D571" s="2" t="s">
        <v>2846</v>
      </c>
    </row>
    <row r="572" spans="1:4">
      <c r="A572" s="2" t="s">
        <v>1362</v>
      </c>
      <c r="B572" s="2" t="s">
        <v>2575</v>
      </c>
      <c r="C572" s="2" t="s">
        <v>1363</v>
      </c>
      <c r="D572" s="2" t="s">
        <v>1364</v>
      </c>
    </row>
    <row r="573" spans="1:4">
      <c r="A573" s="2" t="s">
        <v>1365</v>
      </c>
      <c r="B573" s="2" t="s">
        <v>2576</v>
      </c>
      <c r="C573" s="2" t="s">
        <v>1366</v>
      </c>
      <c r="D573" s="2" t="s">
        <v>1367</v>
      </c>
    </row>
    <row r="574" spans="1:4">
      <c r="A574" s="2" t="s">
        <v>1368</v>
      </c>
      <c r="B574" s="2" t="s">
        <v>2577</v>
      </c>
      <c r="C574" s="2" t="s">
        <v>1369</v>
      </c>
      <c r="D574" s="2" t="s">
        <v>218</v>
      </c>
    </row>
    <row r="575" spans="1:4">
      <c r="A575" s="2" t="s">
        <v>1370</v>
      </c>
      <c r="B575" s="2" t="s">
        <v>2578</v>
      </c>
      <c r="C575" s="2" t="s">
        <v>1371</v>
      </c>
      <c r="D575" s="2" t="s">
        <v>1372</v>
      </c>
    </row>
    <row r="576" spans="1:4">
      <c r="A576" s="2" t="s">
        <v>1373</v>
      </c>
      <c r="B576" s="2" t="s">
        <v>2579</v>
      </c>
      <c r="C576" s="2" t="s">
        <v>1374</v>
      </c>
      <c r="D576" s="2" t="s">
        <v>1090</v>
      </c>
    </row>
    <row r="577" spans="1:4">
      <c r="A577" s="2" t="s">
        <v>1375</v>
      </c>
      <c r="B577" s="2" t="s">
        <v>2580</v>
      </c>
      <c r="C577" s="2" t="s">
        <v>1376</v>
      </c>
      <c r="D577" s="2" t="s">
        <v>413</v>
      </c>
    </row>
    <row r="578" spans="1:4">
      <c r="A578" s="2" t="s">
        <v>1377</v>
      </c>
      <c r="B578" s="2" t="s">
        <v>2581</v>
      </c>
      <c r="C578" s="2" t="s">
        <v>1378</v>
      </c>
      <c r="D578" s="2" t="s">
        <v>1379</v>
      </c>
    </row>
    <row r="579" spans="1:4">
      <c r="A579" s="2" t="s">
        <v>1380</v>
      </c>
      <c r="B579" s="2" t="s">
        <v>2582</v>
      </c>
      <c r="C579" s="2" t="s">
        <v>1381</v>
      </c>
      <c r="D579" s="2" t="s">
        <v>1382</v>
      </c>
    </row>
    <row r="580" spans="1:4">
      <c r="A580" s="2" t="s">
        <v>1383</v>
      </c>
      <c r="B580" s="2" t="s">
        <v>2583</v>
      </c>
      <c r="C580" s="2" t="s">
        <v>1384</v>
      </c>
      <c r="D580" s="2" t="s">
        <v>1385</v>
      </c>
    </row>
    <row r="581" spans="1:4">
      <c r="A581" s="2" t="s">
        <v>1386</v>
      </c>
      <c r="B581" s="2" t="s">
        <v>2584</v>
      </c>
      <c r="C581" s="2" t="s">
        <v>1387</v>
      </c>
      <c r="D581" s="2" t="s">
        <v>1388</v>
      </c>
    </row>
    <row r="582" spans="1:4">
      <c r="A582" s="2" t="s">
        <v>1389</v>
      </c>
      <c r="B582" s="2" t="s">
        <v>2585</v>
      </c>
      <c r="C582" s="2" t="s">
        <v>1390</v>
      </c>
      <c r="D582" s="2" t="s">
        <v>1391</v>
      </c>
    </row>
    <row r="583" spans="1:4">
      <c r="A583" s="2" t="s">
        <v>1392</v>
      </c>
      <c r="B583" s="2" t="s">
        <v>2586</v>
      </c>
      <c r="C583" s="2" t="s">
        <v>1393</v>
      </c>
      <c r="D583" s="2" t="s">
        <v>1394</v>
      </c>
    </row>
    <row r="584" spans="1:4">
      <c r="A584" s="2" t="s">
        <v>1395</v>
      </c>
      <c r="B584" s="2" t="s">
        <v>2587</v>
      </c>
      <c r="C584" s="2" t="s">
        <v>1396</v>
      </c>
      <c r="D584" s="2" t="s">
        <v>1397</v>
      </c>
    </row>
    <row r="585" spans="1:4">
      <c r="A585" s="2" t="s">
        <v>1398</v>
      </c>
      <c r="B585" s="2" t="s">
        <v>2588</v>
      </c>
      <c r="C585" s="2" t="s">
        <v>1399</v>
      </c>
      <c r="D585" s="2" t="s">
        <v>1182</v>
      </c>
    </row>
    <row r="586" spans="1:4">
      <c r="A586" s="2" t="s">
        <v>1400</v>
      </c>
      <c r="B586" s="2" t="s">
        <v>2589</v>
      </c>
      <c r="C586" s="2" t="s">
        <v>1401</v>
      </c>
      <c r="D586" s="2" t="s">
        <v>1402</v>
      </c>
    </row>
    <row r="587" spans="1:4">
      <c r="A587" s="2" t="s">
        <v>1403</v>
      </c>
      <c r="B587" s="2" t="s">
        <v>2590</v>
      </c>
      <c r="C587" s="2" t="s">
        <v>1404</v>
      </c>
      <c r="D587" s="2" t="s">
        <v>2846</v>
      </c>
    </row>
    <row r="588" spans="1:4">
      <c r="A588" s="2" t="s">
        <v>1405</v>
      </c>
      <c r="B588" s="2" t="s">
        <v>2590</v>
      </c>
      <c r="C588" s="2" t="s">
        <v>1404</v>
      </c>
      <c r="D588" s="2" t="s">
        <v>2846</v>
      </c>
    </row>
    <row r="589" spans="1:4">
      <c r="A589" s="2" t="s">
        <v>1406</v>
      </c>
      <c r="B589" s="2" t="s">
        <v>2591</v>
      </c>
      <c r="C589" s="2" t="s">
        <v>1407</v>
      </c>
      <c r="D589" s="2" t="s">
        <v>44</v>
      </c>
    </row>
    <row r="590" spans="1:4">
      <c r="A590" s="2" t="s">
        <v>1408</v>
      </c>
      <c r="B590" s="2" t="s">
        <v>2592</v>
      </c>
      <c r="C590" s="2" t="s">
        <v>1409</v>
      </c>
      <c r="D590" s="2" t="s">
        <v>1410</v>
      </c>
    </row>
    <row r="591" spans="1:4">
      <c r="A591" s="2" t="s">
        <v>1411</v>
      </c>
      <c r="B591" s="2" t="s">
        <v>2593</v>
      </c>
      <c r="C591" s="2" t="s">
        <v>1412</v>
      </c>
      <c r="D591" s="2" t="s">
        <v>811</v>
      </c>
    </row>
    <row r="592" spans="1:4">
      <c r="A592" s="2" t="s">
        <v>1413</v>
      </c>
      <c r="B592" s="2" t="s">
        <v>2594</v>
      </c>
      <c r="C592" s="2" t="s">
        <v>1414</v>
      </c>
      <c r="D592" s="2" t="s">
        <v>2846</v>
      </c>
    </row>
    <row r="593" spans="1:4">
      <c r="A593" s="2" t="s">
        <v>1415</v>
      </c>
      <c r="B593" s="2" t="s">
        <v>2595</v>
      </c>
      <c r="C593" s="2" t="s">
        <v>1416</v>
      </c>
      <c r="D593" s="2" t="s">
        <v>224</v>
      </c>
    </row>
    <row r="594" spans="1:4">
      <c r="A594" s="2" t="s">
        <v>1417</v>
      </c>
      <c r="B594" s="2" t="s">
        <v>2596</v>
      </c>
      <c r="C594" s="2" t="s">
        <v>1418</v>
      </c>
      <c r="D594" s="2" t="s">
        <v>1419</v>
      </c>
    </row>
    <row r="595" spans="1:4">
      <c r="A595" s="2" t="s">
        <v>1420</v>
      </c>
      <c r="B595" s="2" t="s">
        <v>2597</v>
      </c>
      <c r="C595" s="2" t="s">
        <v>1421</v>
      </c>
      <c r="D595" s="2" t="s">
        <v>282</v>
      </c>
    </row>
    <row r="596" spans="1:4">
      <c r="A596" s="2" t="s">
        <v>1422</v>
      </c>
      <c r="B596" s="2" t="s">
        <v>2598</v>
      </c>
      <c r="C596" s="2" t="s">
        <v>1423</v>
      </c>
      <c r="D596" s="2" t="s">
        <v>2846</v>
      </c>
    </row>
    <row r="597" spans="1:4">
      <c r="A597" s="2" t="s">
        <v>1424</v>
      </c>
      <c r="B597" s="2" t="s">
        <v>2599</v>
      </c>
      <c r="C597" s="2" t="s">
        <v>1425</v>
      </c>
      <c r="D597" s="2" t="s">
        <v>1426</v>
      </c>
    </row>
    <row r="598" spans="1:4">
      <c r="A598" s="2" t="s">
        <v>1427</v>
      </c>
      <c r="B598" s="2" t="s">
        <v>2600</v>
      </c>
      <c r="C598" s="2" t="s">
        <v>1428</v>
      </c>
      <c r="D598" s="2" t="s">
        <v>1388</v>
      </c>
    </row>
    <row r="599" spans="1:4">
      <c r="A599" s="2" t="s">
        <v>1429</v>
      </c>
      <c r="B599" s="2" t="s">
        <v>2601</v>
      </c>
      <c r="C599" s="2" t="s">
        <v>1430</v>
      </c>
      <c r="D599" s="2" t="s">
        <v>2846</v>
      </c>
    </row>
    <row r="600" spans="1:4">
      <c r="A600" s="2" t="s">
        <v>1431</v>
      </c>
      <c r="B600" s="2" t="s">
        <v>2602</v>
      </c>
      <c r="C600" s="2" t="s">
        <v>1432</v>
      </c>
      <c r="D600" s="2" t="s">
        <v>1433</v>
      </c>
    </row>
    <row r="601" spans="1:4">
      <c r="A601" s="2" t="s">
        <v>1434</v>
      </c>
      <c r="B601" s="2" t="s">
        <v>2603</v>
      </c>
      <c r="C601" s="2" t="s">
        <v>802</v>
      </c>
      <c r="D601" s="2" t="s">
        <v>811</v>
      </c>
    </row>
    <row r="602" spans="1:4">
      <c r="A602" s="2" t="s">
        <v>1435</v>
      </c>
      <c r="B602" s="2" t="s">
        <v>2604</v>
      </c>
      <c r="C602" s="2" t="s">
        <v>1436</v>
      </c>
      <c r="D602" s="2" t="s">
        <v>841</v>
      </c>
    </row>
    <row r="603" spans="1:4">
      <c r="A603" s="2" t="s">
        <v>1437</v>
      </c>
      <c r="B603" s="2" t="s">
        <v>2605</v>
      </c>
      <c r="C603" s="2" t="s">
        <v>1438</v>
      </c>
      <c r="D603" s="2" t="s">
        <v>1439</v>
      </c>
    </row>
    <row r="604" spans="1:4">
      <c r="A604" s="2" t="s">
        <v>1440</v>
      </c>
      <c r="B604" s="2" t="s">
        <v>2606</v>
      </c>
      <c r="C604" s="2" t="s">
        <v>281</v>
      </c>
      <c r="D604" s="2" t="s">
        <v>282</v>
      </c>
    </row>
    <row r="605" spans="1:4">
      <c r="A605" s="2" t="s">
        <v>1441</v>
      </c>
      <c r="B605" s="2" t="s">
        <v>2607</v>
      </c>
      <c r="C605" s="2" t="s">
        <v>1442</v>
      </c>
      <c r="D605" s="2" t="s">
        <v>1443</v>
      </c>
    </row>
    <row r="606" spans="1:4">
      <c r="A606" s="2" t="s">
        <v>1444</v>
      </c>
      <c r="B606" s="2" t="s">
        <v>2608</v>
      </c>
      <c r="C606" s="2" t="s">
        <v>1445</v>
      </c>
      <c r="D606" s="2" t="s">
        <v>233</v>
      </c>
    </row>
    <row r="607" spans="1:4">
      <c r="A607" s="2" t="s">
        <v>1446</v>
      </c>
      <c r="B607" s="2" t="s">
        <v>2608</v>
      </c>
      <c r="C607" s="2" t="s">
        <v>1445</v>
      </c>
      <c r="D607" s="2" t="s">
        <v>233</v>
      </c>
    </row>
    <row r="608" spans="1:4">
      <c r="A608" s="2" t="s">
        <v>1447</v>
      </c>
      <c r="B608" s="2" t="s">
        <v>2608</v>
      </c>
      <c r="C608" s="2" t="s">
        <v>1445</v>
      </c>
      <c r="D608" s="2" t="s">
        <v>233</v>
      </c>
    </row>
    <row r="609" spans="1:4">
      <c r="A609" s="2" t="s">
        <v>1448</v>
      </c>
      <c r="B609" s="2" t="s">
        <v>2608</v>
      </c>
      <c r="C609" s="2" t="s">
        <v>1445</v>
      </c>
      <c r="D609" s="2" t="s">
        <v>233</v>
      </c>
    </row>
    <row r="610" spans="1:4">
      <c r="A610" s="2" t="s">
        <v>1449</v>
      </c>
      <c r="B610" s="2" t="s">
        <v>2609</v>
      </c>
      <c r="C610" s="2" t="s">
        <v>1450</v>
      </c>
      <c r="D610" s="2" t="s">
        <v>2846</v>
      </c>
    </row>
    <row r="611" spans="1:4">
      <c r="A611" s="2" t="s">
        <v>1451</v>
      </c>
      <c r="B611" s="2" t="s">
        <v>2610</v>
      </c>
      <c r="C611" s="2" t="s">
        <v>1452</v>
      </c>
      <c r="D611" s="2" t="s">
        <v>127</v>
      </c>
    </row>
    <row r="612" spans="1:4">
      <c r="A612" s="2" t="s">
        <v>1453</v>
      </c>
      <c r="B612" s="2" t="s">
        <v>2611</v>
      </c>
      <c r="C612" s="2" t="s">
        <v>1454</v>
      </c>
      <c r="D612" s="2" t="s">
        <v>1455</v>
      </c>
    </row>
    <row r="613" spans="1:4">
      <c r="A613" s="2" t="s">
        <v>1456</v>
      </c>
      <c r="B613" s="2" t="s">
        <v>2612</v>
      </c>
      <c r="C613" s="2" t="s">
        <v>1457</v>
      </c>
      <c r="D613" s="2" t="s">
        <v>2846</v>
      </c>
    </row>
    <row r="614" spans="1:4">
      <c r="A614" s="2" t="s">
        <v>1458</v>
      </c>
      <c r="B614" s="2" t="s">
        <v>2613</v>
      </c>
      <c r="C614" s="2" t="s">
        <v>1459</v>
      </c>
      <c r="D614" s="2" t="s">
        <v>610</v>
      </c>
    </row>
    <row r="615" spans="1:4">
      <c r="A615" s="2" t="s">
        <v>1460</v>
      </c>
      <c r="B615" s="2" t="s">
        <v>2614</v>
      </c>
      <c r="C615" s="2" t="s">
        <v>1461</v>
      </c>
      <c r="D615" s="2" t="s">
        <v>1462</v>
      </c>
    </row>
    <row r="616" spans="1:4">
      <c r="A616" s="2" t="s">
        <v>1463</v>
      </c>
      <c r="B616" s="2" t="s">
        <v>2615</v>
      </c>
      <c r="C616" s="2" t="s">
        <v>1464</v>
      </c>
      <c r="D616" s="2" t="s">
        <v>1465</v>
      </c>
    </row>
    <row r="617" spans="1:4">
      <c r="A617" s="2" t="s">
        <v>1466</v>
      </c>
      <c r="B617" s="2" t="s">
        <v>2616</v>
      </c>
      <c r="C617" s="2" t="s">
        <v>1467</v>
      </c>
      <c r="D617" s="2" t="s">
        <v>1468</v>
      </c>
    </row>
    <row r="618" spans="1:4">
      <c r="A618" s="2" t="s">
        <v>1469</v>
      </c>
      <c r="B618" s="2" t="s">
        <v>2617</v>
      </c>
      <c r="C618" s="2" t="s">
        <v>1470</v>
      </c>
      <c r="D618" s="2" t="s">
        <v>1471</v>
      </c>
    </row>
    <row r="619" spans="1:4">
      <c r="A619" s="2" t="s">
        <v>1472</v>
      </c>
      <c r="B619" s="2" t="s">
        <v>2618</v>
      </c>
      <c r="C619" s="2" t="s">
        <v>1473</v>
      </c>
      <c r="D619" s="2" t="s">
        <v>1474</v>
      </c>
    </row>
    <row r="620" spans="1:4">
      <c r="A620" s="2" t="s">
        <v>1475</v>
      </c>
      <c r="B620" s="2" t="s">
        <v>2619</v>
      </c>
      <c r="C620" s="2" t="s">
        <v>1476</v>
      </c>
      <c r="D620" s="2" t="s">
        <v>2846</v>
      </c>
    </row>
    <row r="621" spans="1:4">
      <c r="A621" s="2" t="s">
        <v>1477</v>
      </c>
      <c r="B621" s="2" t="s">
        <v>2620</v>
      </c>
      <c r="C621" s="2" t="s">
        <v>1478</v>
      </c>
      <c r="D621" s="2" t="s">
        <v>1479</v>
      </c>
    </row>
    <row r="622" spans="1:4">
      <c r="A622" s="2" t="s">
        <v>1480</v>
      </c>
      <c r="B622" s="2" t="s">
        <v>2621</v>
      </c>
      <c r="C622" s="2" t="s">
        <v>1481</v>
      </c>
      <c r="D622" s="2" t="s">
        <v>44</v>
      </c>
    </row>
    <row r="623" spans="1:4">
      <c r="A623" s="2" t="s">
        <v>1482</v>
      </c>
      <c r="B623" s="2" t="s">
        <v>2622</v>
      </c>
      <c r="C623" s="2" t="s">
        <v>1483</v>
      </c>
      <c r="D623" s="2" t="s">
        <v>1484</v>
      </c>
    </row>
    <row r="624" spans="1:4">
      <c r="A624" s="2" t="s">
        <v>1485</v>
      </c>
      <c r="B624" s="2" t="s">
        <v>2623</v>
      </c>
      <c r="C624" s="2" t="s">
        <v>1486</v>
      </c>
      <c r="D624" s="2" t="s">
        <v>1487</v>
      </c>
    </row>
    <row r="625" spans="1:4">
      <c r="A625" s="2" t="s">
        <v>1488</v>
      </c>
      <c r="B625" s="2" t="s">
        <v>2624</v>
      </c>
      <c r="C625" s="2" t="s">
        <v>1489</v>
      </c>
      <c r="D625" s="2" t="s">
        <v>1490</v>
      </c>
    </row>
    <row r="626" spans="1:4">
      <c r="A626" s="2" t="s">
        <v>1491</v>
      </c>
      <c r="B626" s="2" t="s">
        <v>2625</v>
      </c>
      <c r="C626" s="2" t="s">
        <v>1492</v>
      </c>
      <c r="D626" s="2" t="s">
        <v>44</v>
      </c>
    </row>
    <row r="627" spans="1:4">
      <c r="A627" s="2" t="s">
        <v>1493</v>
      </c>
      <c r="B627" s="2" t="s">
        <v>2626</v>
      </c>
      <c r="C627" s="2" t="s">
        <v>1494</v>
      </c>
      <c r="D627" s="2" t="s">
        <v>1495</v>
      </c>
    </row>
    <row r="628" spans="1:4">
      <c r="A628" s="2" t="s">
        <v>1496</v>
      </c>
      <c r="B628" s="2" t="s">
        <v>2626</v>
      </c>
      <c r="C628" s="2" t="s">
        <v>1494</v>
      </c>
      <c r="D628" s="2" t="s">
        <v>1495</v>
      </c>
    </row>
    <row r="629" spans="1:4">
      <c r="A629" s="2" t="s">
        <v>1497</v>
      </c>
      <c r="B629" s="2" t="s">
        <v>2627</v>
      </c>
      <c r="C629" s="2" t="s">
        <v>1498</v>
      </c>
      <c r="D629" s="2" t="s">
        <v>1499</v>
      </c>
    </row>
    <row r="630" spans="1:4">
      <c r="A630" s="2" t="s">
        <v>1500</v>
      </c>
      <c r="B630" s="2" t="s">
        <v>2628</v>
      </c>
      <c r="C630" s="2" t="s">
        <v>1501</v>
      </c>
      <c r="D630" s="2" t="s">
        <v>1502</v>
      </c>
    </row>
    <row r="631" spans="1:4">
      <c r="A631" s="2" t="s">
        <v>1503</v>
      </c>
      <c r="B631" s="2" t="s">
        <v>2629</v>
      </c>
      <c r="C631" s="2" t="s">
        <v>1504</v>
      </c>
      <c r="D631" s="2" t="s">
        <v>2846</v>
      </c>
    </row>
    <row r="632" spans="1:4">
      <c r="A632" s="2" t="s">
        <v>1505</v>
      </c>
      <c r="B632" s="2" t="s">
        <v>2630</v>
      </c>
      <c r="C632" s="2" t="s">
        <v>1506</v>
      </c>
      <c r="D632" s="2" t="s">
        <v>2846</v>
      </c>
    </row>
    <row r="633" spans="1:4">
      <c r="A633" s="2" t="s">
        <v>1507</v>
      </c>
      <c r="B633" s="2" t="s">
        <v>2631</v>
      </c>
      <c r="C633" s="2" t="s">
        <v>1508</v>
      </c>
      <c r="D633" s="2" t="s">
        <v>1509</v>
      </c>
    </row>
    <row r="634" spans="1:4">
      <c r="A634" s="2" t="s">
        <v>1510</v>
      </c>
      <c r="B634" s="2" t="s">
        <v>2632</v>
      </c>
      <c r="C634" s="2" t="s">
        <v>1511</v>
      </c>
      <c r="D634" s="2" t="s">
        <v>1512</v>
      </c>
    </row>
    <row r="635" spans="1:4">
      <c r="A635" s="2" t="s">
        <v>1513</v>
      </c>
      <c r="B635" s="2" t="s">
        <v>2633</v>
      </c>
      <c r="C635" s="2" t="s">
        <v>1514</v>
      </c>
      <c r="D635" s="2" t="s">
        <v>2846</v>
      </c>
    </row>
    <row r="636" spans="1:4">
      <c r="A636" s="2" t="s">
        <v>1515</v>
      </c>
      <c r="B636" s="2" t="s">
        <v>2633</v>
      </c>
      <c r="C636" s="2" t="s">
        <v>1516</v>
      </c>
      <c r="D636" s="2" t="s">
        <v>2846</v>
      </c>
    </row>
    <row r="637" spans="1:4">
      <c r="A637" s="2" t="s">
        <v>1517</v>
      </c>
      <c r="B637" s="2" t="s">
        <v>2633</v>
      </c>
      <c r="C637" s="2" t="s">
        <v>1516</v>
      </c>
      <c r="D637" s="2" t="s">
        <v>2846</v>
      </c>
    </row>
    <row r="638" spans="1:4">
      <c r="A638" s="2" t="s">
        <v>1518</v>
      </c>
      <c r="B638" s="2" t="s">
        <v>2634</v>
      </c>
      <c r="C638" s="2" t="s">
        <v>1519</v>
      </c>
      <c r="D638" s="2" t="s">
        <v>1520</v>
      </c>
    </row>
    <row r="639" spans="1:4">
      <c r="A639" s="2" t="s">
        <v>1521</v>
      </c>
      <c r="B639" s="2" t="s">
        <v>2635</v>
      </c>
      <c r="C639" s="2" t="s">
        <v>1519</v>
      </c>
      <c r="D639" s="2" t="s">
        <v>1522</v>
      </c>
    </row>
    <row r="640" spans="1:4">
      <c r="A640" s="2" t="s">
        <v>1523</v>
      </c>
      <c r="B640" s="2" t="s">
        <v>2636</v>
      </c>
      <c r="C640" s="2" t="s">
        <v>1524</v>
      </c>
      <c r="D640" s="2" t="s">
        <v>256</v>
      </c>
    </row>
    <row r="641" spans="1:4">
      <c r="A641" s="2" t="s">
        <v>1525</v>
      </c>
      <c r="B641" s="2" t="s">
        <v>2636</v>
      </c>
      <c r="C641" s="2" t="s">
        <v>1524</v>
      </c>
      <c r="D641" s="2" t="s">
        <v>256</v>
      </c>
    </row>
    <row r="642" spans="1:4">
      <c r="A642" s="2" t="s">
        <v>1526</v>
      </c>
      <c r="B642" s="2" t="s">
        <v>2637</v>
      </c>
      <c r="C642" s="2" t="s">
        <v>1527</v>
      </c>
      <c r="D642" s="2" t="s">
        <v>1528</v>
      </c>
    </row>
    <row r="643" spans="1:4">
      <c r="A643" s="2" t="s">
        <v>1529</v>
      </c>
      <c r="B643" s="2" t="s">
        <v>2638</v>
      </c>
      <c r="C643" s="2" t="s">
        <v>1530</v>
      </c>
      <c r="D643" s="2" t="s">
        <v>1531</v>
      </c>
    </row>
    <row r="644" spans="1:4">
      <c r="A644" s="2" t="s">
        <v>1532</v>
      </c>
      <c r="B644" s="2" t="s">
        <v>2639</v>
      </c>
      <c r="C644" s="2" t="s">
        <v>1533</v>
      </c>
      <c r="D644" s="2" t="s">
        <v>1534</v>
      </c>
    </row>
    <row r="645" spans="1:4">
      <c r="A645" s="2" t="s">
        <v>1535</v>
      </c>
      <c r="B645" s="2" t="s">
        <v>2640</v>
      </c>
      <c r="C645" s="2" t="s">
        <v>1536</v>
      </c>
      <c r="D645" s="2" t="s">
        <v>1537</v>
      </c>
    </row>
    <row r="646" spans="1:4">
      <c r="A646" s="2" t="s">
        <v>1538</v>
      </c>
      <c r="B646" s="2" t="s">
        <v>2641</v>
      </c>
      <c r="C646" s="2" t="s">
        <v>1539</v>
      </c>
      <c r="D646" s="2" t="s">
        <v>2846</v>
      </c>
    </row>
    <row r="647" spans="1:4">
      <c r="A647" s="2" t="s">
        <v>1540</v>
      </c>
      <c r="B647" s="2" t="s">
        <v>2642</v>
      </c>
      <c r="C647" s="2" t="s">
        <v>1541</v>
      </c>
      <c r="D647" s="2" t="s">
        <v>1542</v>
      </c>
    </row>
    <row r="648" spans="1:4">
      <c r="A648" s="2" t="s">
        <v>1543</v>
      </c>
      <c r="B648" s="2" t="s">
        <v>2642</v>
      </c>
      <c r="C648" s="2" t="s">
        <v>1541</v>
      </c>
      <c r="D648" s="2" t="s">
        <v>1542</v>
      </c>
    </row>
    <row r="649" spans="1:4">
      <c r="A649" s="2" t="s">
        <v>1544</v>
      </c>
      <c r="B649" s="2" t="s">
        <v>2643</v>
      </c>
      <c r="C649" s="2" t="s">
        <v>1545</v>
      </c>
      <c r="D649" s="2" t="s">
        <v>1546</v>
      </c>
    </row>
    <row r="650" spans="1:4">
      <c r="A650" s="2" t="s">
        <v>1547</v>
      </c>
      <c r="B650" s="2" t="s">
        <v>2644</v>
      </c>
      <c r="C650" s="2" t="s">
        <v>1548</v>
      </c>
      <c r="D650" s="2" t="s">
        <v>1549</v>
      </c>
    </row>
    <row r="651" spans="1:4">
      <c r="A651" s="2" t="s">
        <v>1550</v>
      </c>
      <c r="B651" s="2" t="s">
        <v>2645</v>
      </c>
      <c r="C651" s="2" t="s">
        <v>1551</v>
      </c>
      <c r="D651" s="2" t="s">
        <v>239</v>
      </c>
    </row>
    <row r="652" spans="1:4">
      <c r="A652" s="2" t="s">
        <v>1552</v>
      </c>
      <c r="B652" s="2" t="s">
        <v>2646</v>
      </c>
      <c r="C652" s="2" t="s">
        <v>1553</v>
      </c>
      <c r="D652" s="2" t="s">
        <v>1554</v>
      </c>
    </row>
    <row r="653" spans="1:4">
      <c r="A653" s="2" t="s">
        <v>1555</v>
      </c>
      <c r="B653" s="2" t="s">
        <v>2646</v>
      </c>
      <c r="C653" s="2" t="s">
        <v>1553</v>
      </c>
      <c r="D653" s="2" t="s">
        <v>1554</v>
      </c>
    </row>
    <row r="654" spans="1:4">
      <c r="A654" s="2" t="s">
        <v>1556</v>
      </c>
      <c r="B654" s="2" t="s">
        <v>2647</v>
      </c>
      <c r="C654" s="2" t="s">
        <v>1557</v>
      </c>
      <c r="D654" s="2" t="s">
        <v>2846</v>
      </c>
    </row>
    <row r="655" spans="1:4">
      <c r="A655" s="2" t="s">
        <v>1558</v>
      </c>
      <c r="B655" s="2" t="s">
        <v>2648</v>
      </c>
      <c r="C655" s="2" t="s">
        <v>1559</v>
      </c>
      <c r="D655" s="2" t="s">
        <v>117</v>
      </c>
    </row>
    <row r="656" spans="1:4">
      <c r="A656" s="2" t="s">
        <v>1560</v>
      </c>
      <c r="B656" s="2" t="s">
        <v>2648</v>
      </c>
      <c r="C656" s="2" t="s">
        <v>1559</v>
      </c>
      <c r="D656" s="2" t="s">
        <v>117</v>
      </c>
    </row>
    <row r="657" spans="1:4">
      <c r="A657" s="2" t="s">
        <v>1561</v>
      </c>
      <c r="B657" s="2" t="s">
        <v>2649</v>
      </c>
      <c r="C657" s="2" t="s">
        <v>1562</v>
      </c>
      <c r="D657" s="2" t="s">
        <v>1563</v>
      </c>
    </row>
    <row r="658" spans="1:4">
      <c r="A658" s="2" t="s">
        <v>1564</v>
      </c>
      <c r="B658" s="2" t="s">
        <v>2650</v>
      </c>
      <c r="C658" s="2" t="s">
        <v>1565</v>
      </c>
      <c r="D658" s="2" t="s">
        <v>1566</v>
      </c>
    </row>
    <row r="659" spans="1:4">
      <c r="A659" s="2" t="s">
        <v>1567</v>
      </c>
      <c r="B659" s="2" t="s">
        <v>2651</v>
      </c>
      <c r="C659" s="2" t="s">
        <v>1568</v>
      </c>
      <c r="D659" s="2" t="s">
        <v>1569</v>
      </c>
    </row>
    <row r="660" spans="1:4">
      <c r="A660" s="2" t="s">
        <v>1570</v>
      </c>
      <c r="B660" s="2" t="s">
        <v>2652</v>
      </c>
      <c r="C660" s="2" t="s">
        <v>1571</v>
      </c>
      <c r="D660" s="2" t="s">
        <v>1572</v>
      </c>
    </row>
    <row r="661" spans="1:4">
      <c r="A661" s="2" t="s">
        <v>1573</v>
      </c>
      <c r="B661" s="2" t="s">
        <v>2652</v>
      </c>
      <c r="C661" s="2" t="s">
        <v>1571</v>
      </c>
      <c r="D661" s="2" t="s">
        <v>1572</v>
      </c>
    </row>
    <row r="662" spans="1:4">
      <c r="A662" s="2" t="s">
        <v>1574</v>
      </c>
      <c r="B662" s="2" t="s">
        <v>2653</v>
      </c>
      <c r="C662" s="2" t="s">
        <v>1575</v>
      </c>
      <c r="D662" s="2" t="s">
        <v>1576</v>
      </c>
    </row>
    <row r="663" spans="1:4">
      <c r="A663" s="2" t="s">
        <v>1577</v>
      </c>
      <c r="B663" s="2" t="s">
        <v>2654</v>
      </c>
      <c r="C663" s="2" t="s">
        <v>1578</v>
      </c>
      <c r="D663" s="2" t="s">
        <v>1130</v>
      </c>
    </row>
    <row r="664" spans="1:4">
      <c r="A664" s="2" t="s">
        <v>1579</v>
      </c>
      <c r="B664" s="2" t="s">
        <v>2655</v>
      </c>
      <c r="C664" s="2" t="s">
        <v>1580</v>
      </c>
      <c r="D664" s="2" t="s">
        <v>1581</v>
      </c>
    </row>
    <row r="665" spans="1:4">
      <c r="A665" s="2" t="s">
        <v>1582</v>
      </c>
      <c r="B665" s="2" t="s">
        <v>2656</v>
      </c>
      <c r="C665" s="2" t="s">
        <v>206</v>
      </c>
      <c r="D665" s="2" t="s">
        <v>207</v>
      </c>
    </row>
    <row r="666" spans="1:4">
      <c r="A666" s="2" t="s">
        <v>1583</v>
      </c>
      <c r="B666" s="2" t="s">
        <v>2657</v>
      </c>
      <c r="C666" s="2" t="s">
        <v>1584</v>
      </c>
      <c r="D666" s="2" t="s">
        <v>1585</v>
      </c>
    </row>
    <row r="667" spans="1:4">
      <c r="A667" s="2" t="s">
        <v>1586</v>
      </c>
      <c r="B667" s="2" t="s">
        <v>2658</v>
      </c>
      <c r="C667" s="2" t="s">
        <v>1587</v>
      </c>
      <c r="D667" s="2" t="s">
        <v>2846</v>
      </c>
    </row>
    <row r="668" spans="1:4">
      <c r="A668" s="2" t="s">
        <v>1588</v>
      </c>
      <c r="B668" s="2" t="s">
        <v>2659</v>
      </c>
      <c r="C668" s="2" t="s">
        <v>1589</v>
      </c>
      <c r="D668" s="2" t="s">
        <v>537</v>
      </c>
    </row>
    <row r="669" spans="1:4">
      <c r="A669" s="2" t="s">
        <v>1590</v>
      </c>
      <c r="B669" s="2" t="s">
        <v>2660</v>
      </c>
      <c r="C669" s="2" t="s">
        <v>1591</v>
      </c>
      <c r="D669" s="2" t="s">
        <v>1592</v>
      </c>
    </row>
    <row r="670" spans="1:4">
      <c r="A670" s="2" t="s">
        <v>1593</v>
      </c>
      <c r="B670" s="2" t="s">
        <v>2661</v>
      </c>
      <c r="C670" s="2" t="s">
        <v>1594</v>
      </c>
      <c r="D670" s="2" t="s">
        <v>1595</v>
      </c>
    </row>
    <row r="671" spans="1:4">
      <c r="A671" s="2" t="s">
        <v>1596</v>
      </c>
      <c r="B671" s="2" t="s">
        <v>2661</v>
      </c>
      <c r="C671" s="2" t="s">
        <v>1594</v>
      </c>
      <c r="D671" s="2" t="s">
        <v>1595</v>
      </c>
    </row>
    <row r="672" spans="1:4">
      <c r="A672" s="2" t="s">
        <v>1597</v>
      </c>
      <c r="B672" s="2" t="s">
        <v>2662</v>
      </c>
      <c r="C672" s="2" t="s">
        <v>1598</v>
      </c>
      <c r="D672" s="2" t="s">
        <v>1599</v>
      </c>
    </row>
    <row r="673" spans="1:4">
      <c r="A673" s="2" t="s">
        <v>1600</v>
      </c>
      <c r="B673" s="2" t="s">
        <v>2663</v>
      </c>
      <c r="C673" s="2" t="s">
        <v>1601</v>
      </c>
      <c r="D673" s="2" t="s">
        <v>328</v>
      </c>
    </row>
    <row r="674" spans="1:4">
      <c r="A674" s="2" t="s">
        <v>1602</v>
      </c>
      <c r="B674" s="2" t="s">
        <v>2664</v>
      </c>
      <c r="C674" s="2" t="s">
        <v>1603</v>
      </c>
      <c r="D674" s="2" t="s">
        <v>811</v>
      </c>
    </row>
    <row r="675" spans="1:4">
      <c r="A675" s="2" t="s">
        <v>1604</v>
      </c>
      <c r="B675" s="2" t="s">
        <v>2665</v>
      </c>
      <c r="C675" s="2" t="s">
        <v>1605</v>
      </c>
      <c r="D675" s="2" t="s">
        <v>1606</v>
      </c>
    </row>
    <row r="676" spans="1:4">
      <c r="A676" s="2" t="s">
        <v>1607</v>
      </c>
      <c r="B676" s="2" t="s">
        <v>2666</v>
      </c>
      <c r="C676" s="2" t="s">
        <v>1608</v>
      </c>
      <c r="D676" s="2" t="s">
        <v>1609</v>
      </c>
    </row>
    <row r="677" spans="1:4">
      <c r="A677" s="2" t="s">
        <v>1610</v>
      </c>
      <c r="B677" s="2" t="s">
        <v>2666</v>
      </c>
      <c r="C677" s="2" t="s">
        <v>1608</v>
      </c>
      <c r="D677" s="2" t="s">
        <v>1609</v>
      </c>
    </row>
    <row r="678" spans="1:4">
      <c r="A678" s="2" t="s">
        <v>1611</v>
      </c>
      <c r="B678" s="2" t="s">
        <v>2667</v>
      </c>
      <c r="C678" s="2" t="s">
        <v>1612</v>
      </c>
      <c r="D678" s="2" t="s">
        <v>1613</v>
      </c>
    </row>
    <row r="679" spans="1:4">
      <c r="A679" s="2" t="s">
        <v>1614</v>
      </c>
      <c r="B679" s="2" t="s">
        <v>2668</v>
      </c>
      <c r="C679" s="2" t="s">
        <v>1615</v>
      </c>
      <c r="D679" s="2" t="s">
        <v>233</v>
      </c>
    </row>
    <row r="680" spans="1:4">
      <c r="A680" s="2" t="s">
        <v>1616</v>
      </c>
      <c r="B680" s="2" t="s">
        <v>2669</v>
      </c>
      <c r="C680" s="2" t="s">
        <v>1617</v>
      </c>
      <c r="D680" s="2" t="s">
        <v>2846</v>
      </c>
    </row>
    <row r="681" spans="1:4">
      <c r="A681" s="2" t="s">
        <v>1618</v>
      </c>
      <c r="B681" s="2" t="s">
        <v>2670</v>
      </c>
      <c r="C681" s="2" t="s">
        <v>1619</v>
      </c>
      <c r="D681" s="2" t="s">
        <v>1620</v>
      </c>
    </row>
    <row r="682" spans="1:4">
      <c r="A682" s="2" t="s">
        <v>1621</v>
      </c>
      <c r="B682" s="2" t="s">
        <v>2671</v>
      </c>
      <c r="C682" s="2" t="s">
        <v>1622</v>
      </c>
      <c r="D682" s="2" t="s">
        <v>1623</v>
      </c>
    </row>
    <row r="683" spans="1:4">
      <c r="A683" s="2" t="s">
        <v>1624</v>
      </c>
      <c r="B683" s="2" t="s">
        <v>2672</v>
      </c>
      <c r="C683" s="2" t="s">
        <v>1625</v>
      </c>
      <c r="D683" s="2" t="s">
        <v>2846</v>
      </c>
    </row>
    <row r="684" spans="1:4">
      <c r="A684" s="2" t="s">
        <v>1626</v>
      </c>
      <c r="B684" s="2" t="s">
        <v>2672</v>
      </c>
      <c r="C684" s="2" t="s">
        <v>1625</v>
      </c>
      <c r="D684" s="2" t="s">
        <v>2846</v>
      </c>
    </row>
    <row r="685" spans="1:4">
      <c r="A685" s="2" t="s">
        <v>1627</v>
      </c>
      <c r="B685" s="2" t="s">
        <v>2673</v>
      </c>
      <c r="C685" s="2" t="s">
        <v>514</v>
      </c>
      <c r="D685" s="2" t="s">
        <v>1628</v>
      </c>
    </row>
    <row r="686" spans="1:4">
      <c r="A686" s="2" t="s">
        <v>1629</v>
      </c>
      <c r="B686" s="2" t="s">
        <v>2674</v>
      </c>
      <c r="C686" s="2" t="s">
        <v>1630</v>
      </c>
      <c r="D686" s="2" t="s">
        <v>1631</v>
      </c>
    </row>
    <row r="687" spans="1:4">
      <c r="A687" s="2" t="s">
        <v>1632</v>
      </c>
      <c r="B687" s="2" t="s">
        <v>2675</v>
      </c>
      <c r="C687" s="2" t="s">
        <v>1633</v>
      </c>
      <c r="D687" s="2" t="s">
        <v>1634</v>
      </c>
    </row>
    <row r="688" spans="1:4">
      <c r="A688" s="2" t="s">
        <v>1635</v>
      </c>
      <c r="B688" s="2" t="s">
        <v>2676</v>
      </c>
      <c r="C688" s="2" t="s">
        <v>1636</v>
      </c>
      <c r="D688" s="2" t="s">
        <v>2846</v>
      </c>
    </row>
    <row r="689" spans="1:4">
      <c r="A689" s="2" t="s">
        <v>1637</v>
      </c>
      <c r="B689" s="2" t="s">
        <v>2677</v>
      </c>
      <c r="C689" s="2" t="s">
        <v>1638</v>
      </c>
      <c r="D689" s="2" t="s">
        <v>1639</v>
      </c>
    </row>
    <row r="690" spans="1:4">
      <c r="A690" s="2" t="s">
        <v>1640</v>
      </c>
      <c r="B690" s="2" t="s">
        <v>2677</v>
      </c>
      <c r="C690" s="2" t="s">
        <v>1638</v>
      </c>
      <c r="D690" s="2" t="s">
        <v>1639</v>
      </c>
    </row>
    <row r="691" spans="1:4">
      <c r="A691" s="2" t="s">
        <v>1641</v>
      </c>
      <c r="B691" s="2" t="s">
        <v>2678</v>
      </c>
      <c r="C691" s="2" t="s">
        <v>1642</v>
      </c>
      <c r="D691" s="2" t="s">
        <v>2846</v>
      </c>
    </row>
    <row r="692" spans="1:4">
      <c r="A692" s="2" t="s">
        <v>1643</v>
      </c>
      <c r="B692" s="2" t="s">
        <v>2679</v>
      </c>
      <c r="C692" s="2" t="s">
        <v>1644</v>
      </c>
      <c r="D692" s="2" t="s">
        <v>1645</v>
      </c>
    </row>
    <row r="693" spans="1:4">
      <c r="A693" s="2" t="s">
        <v>1646</v>
      </c>
      <c r="B693" s="2" t="s">
        <v>2680</v>
      </c>
      <c r="C693" s="2" t="s">
        <v>1647</v>
      </c>
      <c r="D693" s="2" t="s">
        <v>1648</v>
      </c>
    </row>
    <row r="694" spans="1:4">
      <c r="A694" s="2" t="s">
        <v>1649</v>
      </c>
      <c r="B694" s="2" t="s">
        <v>2681</v>
      </c>
      <c r="C694" s="2" t="s">
        <v>1650</v>
      </c>
      <c r="D694" s="2" t="s">
        <v>1651</v>
      </c>
    </row>
    <row r="695" spans="1:4">
      <c r="A695" s="2" t="s">
        <v>1652</v>
      </c>
      <c r="B695" s="2" t="s">
        <v>2682</v>
      </c>
      <c r="C695" s="2" t="s">
        <v>1653</v>
      </c>
      <c r="D695" s="2" t="s">
        <v>493</v>
      </c>
    </row>
    <row r="696" spans="1:4">
      <c r="A696" s="2" t="s">
        <v>1654</v>
      </c>
      <c r="B696" s="2" t="s">
        <v>2683</v>
      </c>
      <c r="C696" s="2" t="s">
        <v>1655</v>
      </c>
      <c r="D696" s="2" t="s">
        <v>2846</v>
      </c>
    </row>
    <row r="697" spans="1:4">
      <c r="A697" s="2" t="s">
        <v>1656</v>
      </c>
      <c r="B697" s="2" t="s">
        <v>2684</v>
      </c>
      <c r="C697" s="2" t="s">
        <v>1195</v>
      </c>
      <c r="D697" s="2" t="s">
        <v>610</v>
      </c>
    </row>
    <row r="698" spans="1:4">
      <c r="A698" s="2" t="s">
        <v>1657</v>
      </c>
      <c r="B698" s="2" t="s">
        <v>2684</v>
      </c>
      <c r="C698" s="2" t="s">
        <v>1195</v>
      </c>
      <c r="D698" s="2" t="s">
        <v>610</v>
      </c>
    </row>
    <row r="699" spans="1:4">
      <c r="A699" s="2" t="s">
        <v>1658</v>
      </c>
      <c r="B699" s="2" t="s">
        <v>2684</v>
      </c>
      <c r="C699" s="2" t="s">
        <v>1195</v>
      </c>
      <c r="D699" s="2" t="s">
        <v>610</v>
      </c>
    </row>
    <row r="700" spans="1:4">
      <c r="A700" s="2" t="s">
        <v>1659</v>
      </c>
      <c r="B700" s="2" t="s">
        <v>2685</v>
      </c>
      <c r="C700" s="2" t="s">
        <v>1660</v>
      </c>
      <c r="D700" s="2" t="s">
        <v>1661</v>
      </c>
    </row>
    <row r="701" spans="1:4">
      <c r="A701" s="2" t="s">
        <v>1662</v>
      </c>
      <c r="B701" s="2" t="s">
        <v>2686</v>
      </c>
      <c r="C701" s="2" t="s">
        <v>1663</v>
      </c>
      <c r="D701" s="2" t="s">
        <v>1664</v>
      </c>
    </row>
    <row r="702" spans="1:4">
      <c r="A702" s="2" t="s">
        <v>1665</v>
      </c>
      <c r="B702" s="2" t="s">
        <v>2686</v>
      </c>
      <c r="C702" s="2" t="s">
        <v>1663</v>
      </c>
      <c r="D702" s="2" t="s">
        <v>1664</v>
      </c>
    </row>
    <row r="703" spans="1:4">
      <c r="A703" s="2" t="s">
        <v>1666</v>
      </c>
      <c r="B703" s="2" t="s">
        <v>2686</v>
      </c>
      <c r="C703" s="2" t="s">
        <v>1663</v>
      </c>
      <c r="D703" s="2" t="s">
        <v>1664</v>
      </c>
    </row>
    <row r="704" spans="1:4">
      <c r="A704" s="2" t="s">
        <v>1667</v>
      </c>
      <c r="B704" s="2" t="s">
        <v>2686</v>
      </c>
      <c r="C704" s="2" t="s">
        <v>1663</v>
      </c>
      <c r="D704" s="2" t="s">
        <v>1664</v>
      </c>
    </row>
    <row r="705" spans="1:4">
      <c r="A705" s="2" t="s">
        <v>1668</v>
      </c>
      <c r="B705" s="2" t="s">
        <v>2687</v>
      </c>
      <c r="C705" s="2" t="s">
        <v>1669</v>
      </c>
      <c r="D705" s="2" t="s">
        <v>1670</v>
      </c>
    </row>
    <row r="706" spans="1:4">
      <c r="A706" s="2" t="s">
        <v>1671</v>
      </c>
      <c r="B706" s="2" t="s">
        <v>2688</v>
      </c>
      <c r="C706" s="2" t="s">
        <v>1672</v>
      </c>
      <c r="D706" s="2" t="s">
        <v>1673</v>
      </c>
    </row>
    <row r="707" spans="1:4">
      <c r="A707" s="2" t="s">
        <v>1674</v>
      </c>
      <c r="B707" s="2" t="s">
        <v>2689</v>
      </c>
      <c r="C707" s="2" t="s">
        <v>1675</v>
      </c>
      <c r="D707" s="2" t="s">
        <v>2846</v>
      </c>
    </row>
    <row r="708" spans="1:4">
      <c r="A708" s="2" t="s">
        <v>1676</v>
      </c>
      <c r="B708" s="2" t="s">
        <v>2689</v>
      </c>
      <c r="C708" s="2" t="s">
        <v>1675</v>
      </c>
      <c r="D708" s="2" t="s">
        <v>2846</v>
      </c>
    </row>
    <row r="709" spans="1:4">
      <c r="A709" s="2" t="s">
        <v>1677</v>
      </c>
      <c r="B709" s="2" t="s">
        <v>2690</v>
      </c>
      <c r="C709" s="2" t="s">
        <v>1678</v>
      </c>
      <c r="D709" s="2" t="s">
        <v>218</v>
      </c>
    </row>
    <row r="710" spans="1:4">
      <c r="A710" s="2" t="s">
        <v>1679</v>
      </c>
      <c r="B710" s="2" t="s">
        <v>2851</v>
      </c>
      <c r="C710" s="2" t="s">
        <v>1680</v>
      </c>
      <c r="D710" s="2" t="s">
        <v>1681</v>
      </c>
    </row>
    <row r="711" spans="1:4">
      <c r="A711" s="2" t="s">
        <v>1682</v>
      </c>
      <c r="B711" s="2" t="s">
        <v>2691</v>
      </c>
      <c r="C711" s="2" t="s">
        <v>1683</v>
      </c>
      <c r="D711" s="2" t="s">
        <v>1020</v>
      </c>
    </row>
    <row r="712" spans="1:4">
      <c r="A712" s="2" t="s">
        <v>1684</v>
      </c>
      <c r="B712" s="2" t="s">
        <v>2692</v>
      </c>
      <c r="C712" s="2" t="s">
        <v>1685</v>
      </c>
      <c r="D712" s="2" t="s">
        <v>2846</v>
      </c>
    </row>
    <row r="713" spans="1:4">
      <c r="A713" s="2" t="s">
        <v>1686</v>
      </c>
      <c r="B713" s="2" t="s">
        <v>2693</v>
      </c>
      <c r="C713" s="2" t="s">
        <v>1687</v>
      </c>
      <c r="D713" s="2" t="s">
        <v>2846</v>
      </c>
    </row>
    <row r="714" spans="1:4">
      <c r="A714" s="2" t="s">
        <v>1688</v>
      </c>
      <c r="B714" s="2" t="s">
        <v>2694</v>
      </c>
      <c r="C714" s="2" t="s">
        <v>1689</v>
      </c>
      <c r="D714" s="2" t="s">
        <v>1690</v>
      </c>
    </row>
    <row r="715" spans="1:4">
      <c r="A715" s="2" t="s">
        <v>1691</v>
      </c>
      <c r="B715" s="2" t="s">
        <v>2695</v>
      </c>
      <c r="C715" s="2" t="s">
        <v>1580</v>
      </c>
      <c r="D715" s="2" t="s">
        <v>1176</v>
      </c>
    </row>
    <row r="716" spans="1:4">
      <c r="A716" s="2" t="s">
        <v>1692</v>
      </c>
      <c r="B716" s="2" t="s">
        <v>2696</v>
      </c>
      <c r="C716" s="2" t="s">
        <v>1693</v>
      </c>
      <c r="D716" s="2" t="s">
        <v>1130</v>
      </c>
    </row>
    <row r="717" spans="1:4">
      <c r="A717" s="2" t="s">
        <v>1694</v>
      </c>
      <c r="B717" s="2" t="s">
        <v>2697</v>
      </c>
      <c r="C717" s="2" t="s">
        <v>1695</v>
      </c>
      <c r="D717" s="2" t="s">
        <v>1696</v>
      </c>
    </row>
    <row r="718" spans="1:4">
      <c r="A718" s="2" t="s">
        <v>1697</v>
      </c>
      <c r="B718" s="2" t="s">
        <v>2698</v>
      </c>
      <c r="C718" s="2" t="s">
        <v>1698</v>
      </c>
      <c r="D718" s="2" t="s">
        <v>2846</v>
      </c>
    </row>
    <row r="719" spans="1:4">
      <c r="A719" s="2" t="s">
        <v>1699</v>
      </c>
      <c r="B719" s="2" t="s">
        <v>2699</v>
      </c>
      <c r="C719" s="2" t="s">
        <v>1700</v>
      </c>
      <c r="D719" s="2" t="s">
        <v>2846</v>
      </c>
    </row>
    <row r="720" spans="1:4">
      <c r="A720" s="2" t="s">
        <v>1701</v>
      </c>
      <c r="B720" s="2" t="s">
        <v>2700</v>
      </c>
      <c r="C720" s="2" t="s">
        <v>639</v>
      </c>
      <c r="D720" s="2" t="s">
        <v>2846</v>
      </c>
    </row>
    <row r="721" spans="1:4">
      <c r="A721" s="2" t="s">
        <v>1702</v>
      </c>
      <c r="B721" s="2" t="s">
        <v>2701</v>
      </c>
      <c r="C721" s="2" t="s">
        <v>1703</v>
      </c>
      <c r="D721" s="2" t="s">
        <v>1704</v>
      </c>
    </row>
    <row r="722" spans="1:4">
      <c r="A722" s="2" t="s">
        <v>1705</v>
      </c>
      <c r="B722" s="2" t="s">
        <v>2702</v>
      </c>
      <c r="C722" s="2" t="s">
        <v>1706</v>
      </c>
      <c r="D722" s="2" t="s">
        <v>1707</v>
      </c>
    </row>
    <row r="723" spans="1:4">
      <c r="A723" s="2" t="s">
        <v>1708</v>
      </c>
      <c r="B723" s="2" t="s">
        <v>2703</v>
      </c>
      <c r="C723" s="2" t="s">
        <v>1709</v>
      </c>
      <c r="D723" s="2" t="s">
        <v>1710</v>
      </c>
    </row>
    <row r="724" spans="1:4">
      <c r="A724" s="2" t="s">
        <v>1711</v>
      </c>
      <c r="B724" s="2" t="s">
        <v>2704</v>
      </c>
      <c r="C724" s="2" t="s">
        <v>1712</v>
      </c>
      <c r="D724" s="2" t="s">
        <v>1713</v>
      </c>
    </row>
    <row r="725" spans="1:4">
      <c r="A725" s="2" t="s">
        <v>1714</v>
      </c>
      <c r="B725" s="2" t="s">
        <v>2704</v>
      </c>
      <c r="C725" s="2" t="s">
        <v>1712</v>
      </c>
      <c r="D725" s="2" t="s">
        <v>1713</v>
      </c>
    </row>
    <row r="726" spans="1:4">
      <c r="A726" s="2" t="s">
        <v>1715</v>
      </c>
      <c r="B726" s="2" t="s">
        <v>2705</v>
      </c>
      <c r="C726" s="2" t="s">
        <v>1716</v>
      </c>
      <c r="D726" s="2" t="s">
        <v>221</v>
      </c>
    </row>
    <row r="727" spans="1:4">
      <c r="A727" s="2" t="s">
        <v>1717</v>
      </c>
      <c r="B727" s="2" t="s">
        <v>2706</v>
      </c>
      <c r="C727" s="2" t="s">
        <v>1718</v>
      </c>
      <c r="D727" s="2" t="s">
        <v>1719</v>
      </c>
    </row>
    <row r="728" spans="1:4">
      <c r="A728" s="2" t="s">
        <v>1720</v>
      </c>
      <c r="B728" s="2" t="s">
        <v>2707</v>
      </c>
      <c r="C728" s="2" t="s">
        <v>1721</v>
      </c>
      <c r="D728" s="2" t="s">
        <v>1722</v>
      </c>
    </row>
    <row r="729" spans="1:4">
      <c r="A729" s="2" t="s">
        <v>1723</v>
      </c>
      <c r="B729" s="2" t="s">
        <v>2707</v>
      </c>
      <c r="C729" s="2" t="s">
        <v>1721</v>
      </c>
      <c r="D729" s="2" t="s">
        <v>1722</v>
      </c>
    </row>
    <row r="730" spans="1:4">
      <c r="A730" s="2" t="s">
        <v>1724</v>
      </c>
      <c r="B730" s="2" t="s">
        <v>2708</v>
      </c>
      <c r="C730" s="2" t="s">
        <v>1725</v>
      </c>
      <c r="D730" s="2" t="s">
        <v>2846</v>
      </c>
    </row>
    <row r="731" spans="1:4">
      <c r="A731" s="2" t="s">
        <v>1726</v>
      </c>
      <c r="B731" s="2" t="s">
        <v>2709</v>
      </c>
      <c r="C731" s="2" t="s">
        <v>1727</v>
      </c>
      <c r="D731" s="2" t="s">
        <v>1595</v>
      </c>
    </row>
    <row r="732" spans="1:4">
      <c r="A732" s="2" t="s">
        <v>1728</v>
      </c>
      <c r="B732" s="2" t="s">
        <v>2710</v>
      </c>
      <c r="C732" s="2" t="s">
        <v>1729</v>
      </c>
      <c r="D732" s="2" t="s">
        <v>1730</v>
      </c>
    </row>
    <row r="733" spans="1:4">
      <c r="A733" s="2" t="s">
        <v>1731</v>
      </c>
      <c r="B733" s="2" t="s">
        <v>2711</v>
      </c>
      <c r="C733" s="2" t="s">
        <v>1732</v>
      </c>
      <c r="D733" s="2" t="s">
        <v>111</v>
      </c>
    </row>
    <row r="734" spans="1:4">
      <c r="A734" s="2" t="s">
        <v>1733</v>
      </c>
      <c r="B734" s="2" t="s">
        <v>2712</v>
      </c>
      <c r="C734" s="2" t="s">
        <v>1734</v>
      </c>
      <c r="D734" s="2" t="s">
        <v>1735</v>
      </c>
    </row>
    <row r="735" spans="1:4">
      <c r="A735" s="2" t="s">
        <v>1736</v>
      </c>
      <c r="B735" s="2" t="s">
        <v>2713</v>
      </c>
      <c r="C735" s="2" t="s">
        <v>1737</v>
      </c>
      <c r="D735" s="2" t="s">
        <v>2846</v>
      </c>
    </row>
    <row r="736" spans="1:4">
      <c r="A736" s="2" t="s">
        <v>1738</v>
      </c>
      <c r="B736" s="2" t="s">
        <v>2714</v>
      </c>
      <c r="C736" s="2" t="s">
        <v>1739</v>
      </c>
      <c r="D736" s="2" t="s">
        <v>2846</v>
      </c>
    </row>
    <row r="737" spans="1:4">
      <c r="A737" s="2" t="s">
        <v>1740</v>
      </c>
      <c r="B737" s="2" t="s">
        <v>2715</v>
      </c>
      <c r="C737" s="2" t="s">
        <v>1741</v>
      </c>
      <c r="D737" s="2" t="s">
        <v>1742</v>
      </c>
    </row>
    <row r="738" spans="1:4">
      <c r="A738" s="2" t="s">
        <v>1743</v>
      </c>
      <c r="B738" s="2" t="s">
        <v>2716</v>
      </c>
      <c r="C738" s="2" t="s">
        <v>1744</v>
      </c>
      <c r="D738" s="2" t="s">
        <v>2846</v>
      </c>
    </row>
    <row r="739" spans="1:4">
      <c r="A739" s="2" t="s">
        <v>1745</v>
      </c>
      <c r="B739" s="2" t="s">
        <v>2717</v>
      </c>
      <c r="C739" s="2" t="s">
        <v>1746</v>
      </c>
      <c r="D739" s="2" t="s">
        <v>2846</v>
      </c>
    </row>
    <row r="740" spans="1:4">
      <c r="A740" s="2" t="s">
        <v>1747</v>
      </c>
      <c r="B740" s="2" t="s">
        <v>2718</v>
      </c>
      <c r="C740" s="2" t="s">
        <v>1748</v>
      </c>
      <c r="D740" s="2" t="s">
        <v>1749</v>
      </c>
    </row>
    <row r="741" spans="1:4">
      <c r="A741" s="2" t="s">
        <v>1750</v>
      </c>
      <c r="B741" s="2" t="s">
        <v>2719</v>
      </c>
      <c r="C741" s="2" t="s">
        <v>1751</v>
      </c>
      <c r="D741" s="2" t="s">
        <v>1752</v>
      </c>
    </row>
    <row r="742" spans="1:4">
      <c r="A742" s="2" t="s">
        <v>1753</v>
      </c>
      <c r="B742" s="2" t="s">
        <v>2719</v>
      </c>
      <c r="C742" s="2" t="s">
        <v>1751</v>
      </c>
      <c r="D742" s="2" t="s">
        <v>1752</v>
      </c>
    </row>
    <row r="743" spans="1:4">
      <c r="A743" s="2" t="s">
        <v>1754</v>
      </c>
      <c r="B743" s="2" t="s">
        <v>2720</v>
      </c>
      <c r="C743" s="2" t="s">
        <v>1755</v>
      </c>
      <c r="D743" s="2" t="s">
        <v>1756</v>
      </c>
    </row>
    <row r="744" spans="1:4">
      <c r="A744" s="2" t="s">
        <v>1757</v>
      </c>
      <c r="B744" s="2" t="s">
        <v>2721</v>
      </c>
      <c r="C744" s="2" t="s">
        <v>1758</v>
      </c>
      <c r="D744" s="2" t="s">
        <v>1759</v>
      </c>
    </row>
    <row r="745" spans="1:4">
      <c r="A745" s="2" t="s">
        <v>1760</v>
      </c>
      <c r="B745" s="2" t="s">
        <v>2721</v>
      </c>
      <c r="C745" s="2" t="s">
        <v>1758</v>
      </c>
      <c r="D745" s="2" t="s">
        <v>1759</v>
      </c>
    </row>
    <row r="746" spans="1:4">
      <c r="A746" s="2" t="s">
        <v>1761</v>
      </c>
      <c r="B746" s="2" t="s">
        <v>2722</v>
      </c>
      <c r="C746" s="2" t="s">
        <v>1762</v>
      </c>
      <c r="D746" s="2" t="s">
        <v>94</v>
      </c>
    </row>
    <row r="747" spans="1:4">
      <c r="A747" s="2" t="s">
        <v>1763</v>
      </c>
      <c r="B747" s="2" t="s">
        <v>2723</v>
      </c>
      <c r="C747" s="2" t="s">
        <v>1762</v>
      </c>
      <c r="D747" s="2" t="s">
        <v>94</v>
      </c>
    </row>
    <row r="748" spans="1:4">
      <c r="A748" s="2" t="s">
        <v>1764</v>
      </c>
      <c r="B748" s="2" t="s">
        <v>2724</v>
      </c>
      <c r="C748" s="2" t="s">
        <v>878</v>
      </c>
      <c r="D748" s="2" t="s">
        <v>291</v>
      </c>
    </row>
    <row r="749" spans="1:4">
      <c r="A749" s="2" t="s">
        <v>1765</v>
      </c>
      <c r="B749" s="2" t="s">
        <v>2724</v>
      </c>
      <c r="C749" s="2" t="s">
        <v>878</v>
      </c>
      <c r="D749" s="2" t="s">
        <v>291</v>
      </c>
    </row>
    <row r="750" spans="1:4">
      <c r="A750" s="2" t="s">
        <v>1766</v>
      </c>
      <c r="B750" s="2" t="s">
        <v>2725</v>
      </c>
      <c r="C750" s="2" t="s">
        <v>1767</v>
      </c>
      <c r="D750" s="2" t="s">
        <v>2846</v>
      </c>
    </row>
    <row r="751" spans="1:4">
      <c r="A751" s="2" t="s">
        <v>1768</v>
      </c>
      <c r="B751" s="2" t="s">
        <v>2726</v>
      </c>
      <c r="C751" s="2" t="s">
        <v>1769</v>
      </c>
      <c r="D751" s="2" t="s">
        <v>2846</v>
      </c>
    </row>
    <row r="752" spans="1:4">
      <c r="A752" s="2" t="s">
        <v>1770</v>
      </c>
      <c r="B752" s="2" t="s">
        <v>2727</v>
      </c>
      <c r="C752" s="2" t="s">
        <v>1771</v>
      </c>
      <c r="D752" s="2" t="s">
        <v>1772</v>
      </c>
    </row>
    <row r="753" spans="1:4">
      <c r="A753" s="2" t="s">
        <v>1773</v>
      </c>
      <c r="B753" s="2" t="s">
        <v>2728</v>
      </c>
      <c r="C753" s="2" t="s">
        <v>1774</v>
      </c>
      <c r="D753" s="2" t="s">
        <v>1775</v>
      </c>
    </row>
    <row r="754" spans="1:4">
      <c r="A754" s="2" t="s">
        <v>1776</v>
      </c>
      <c r="B754" s="2" t="s">
        <v>2729</v>
      </c>
      <c r="C754" s="2" t="s">
        <v>1777</v>
      </c>
      <c r="D754" s="2" t="s">
        <v>1778</v>
      </c>
    </row>
    <row r="755" spans="1:4">
      <c r="A755" s="2" t="s">
        <v>1779</v>
      </c>
      <c r="B755" s="2" t="s">
        <v>2730</v>
      </c>
      <c r="C755" s="2" t="s">
        <v>1780</v>
      </c>
      <c r="D755" s="2" t="s">
        <v>44</v>
      </c>
    </row>
    <row r="756" spans="1:4">
      <c r="A756" s="2" t="s">
        <v>1781</v>
      </c>
      <c r="B756" s="2" t="s">
        <v>2731</v>
      </c>
      <c r="C756" s="2" t="s">
        <v>1782</v>
      </c>
      <c r="D756" s="2" t="s">
        <v>1783</v>
      </c>
    </row>
    <row r="757" spans="1:4">
      <c r="A757" s="2" t="s">
        <v>1784</v>
      </c>
      <c r="B757" s="2" t="s">
        <v>2732</v>
      </c>
      <c r="C757" s="2" t="s">
        <v>1785</v>
      </c>
      <c r="D757" s="2" t="s">
        <v>1786</v>
      </c>
    </row>
    <row r="758" spans="1:4">
      <c r="A758" s="2" t="s">
        <v>1787</v>
      </c>
      <c r="B758" s="2" t="s">
        <v>2733</v>
      </c>
      <c r="C758" s="2" t="s">
        <v>1788</v>
      </c>
      <c r="D758" s="2" t="s">
        <v>291</v>
      </c>
    </row>
    <row r="759" spans="1:4">
      <c r="A759" s="2" t="s">
        <v>1789</v>
      </c>
      <c r="B759" s="2" t="s">
        <v>2734</v>
      </c>
      <c r="C759" s="2" t="s">
        <v>553</v>
      </c>
      <c r="D759" s="2" t="s">
        <v>1790</v>
      </c>
    </row>
    <row r="760" spans="1:4">
      <c r="A760" s="2" t="s">
        <v>1791</v>
      </c>
      <c r="B760" s="2" t="s">
        <v>2734</v>
      </c>
      <c r="C760" s="2" t="s">
        <v>553</v>
      </c>
      <c r="D760" s="2" t="s">
        <v>1790</v>
      </c>
    </row>
    <row r="761" spans="1:4">
      <c r="A761" s="2" t="s">
        <v>1792</v>
      </c>
      <c r="B761" s="2" t="s">
        <v>2735</v>
      </c>
      <c r="C761" s="2" t="s">
        <v>1793</v>
      </c>
      <c r="D761" s="2" t="s">
        <v>1794</v>
      </c>
    </row>
    <row r="762" spans="1:4">
      <c r="A762" s="2" t="s">
        <v>1795</v>
      </c>
      <c r="B762" s="2" t="s">
        <v>2736</v>
      </c>
      <c r="C762" s="2" t="s">
        <v>1796</v>
      </c>
      <c r="D762" s="2" t="s">
        <v>1797</v>
      </c>
    </row>
    <row r="763" spans="1:4">
      <c r="A763" s="2" t="s">
        <v>1798</v>
      </c>
      <c r="B763" s="2" t="s">
        <v>2736</v>
      </c>
      <c r="C763" s="2" t="s">
        <v>1796</v>
      </c>
      <c r="D763" s="2" t="s">
        <v>1797</v>
      </c>
    </row>
    <row r="764" spans="1:4">
      <c r="A764" s="2" t="s">
        <v>1799</v>
      </c>
      <c r="B764" s="2" t="s">
        <v>2737</v>
      </c>
      <c r="C764" s="2" t="s">
        <v>1800</v>
      </c>
      <c r="D764" s="2" t="s">
        <v>2846</v>
      </c>
    </row>
    <row r="765" spans="1:4">
      <c r="A765" s="2" t="s">
        <v>1801</v>
      </c>
      <c r="B765" s="2" t="s">
        <v>2738</v>
      </c>
      <c r="C765" s="2" t="s">
        <v>1802</v>
      </c>
      <c r="D765" s="2" t="s">
        <v>1803</v>
      </c>
    </row>
    <row r="766" spans="1:4">
      <c r="A766" s="2" t="s">
        <v>1804</v>
      </c>
      <c r="B766" s="2" t="s">
        <v>2739</v>
      </c>
      <c r="C766" s="2" t="s">
        <v>1805</v>
      </c>
      <c r="D766" s="2" t="s">
        <v>1020</v>
      </c>
    </row>
    <row r="767" spans="1:4">
      <c r="A767" s="2" t="s">
        <v>1806</v>
      </c>
      <c r="B767" s="2" t="s">
        <v>2740</v>
      </c>
      <c r="C767" s="2" t="s">
        <v>1807</v>
      </c>
      <c r="D767" s="2" t="s">
        <v>1808</v>
      </c>
    </row>
    <row r="768" spans="1:4">
      <c r="A768" s="2" t="s">
        <v>1809</v>
      </c>
      <c r="B768" s="2" t="s">
        <v>2741</v>
      </c>
      <c r="C768" s="2" t="s">
        <v>1810</v>
      </c>
      <c r="D768" s="2" t="s">
        <v>1811</v>
      </c>
    </row>
    <row r="769" spans="1:4">
      <c r="A769" s="2" t="s">
        <v>1812</v>
      </c>
      <c r="B769" s="2" t="s">
        <v>2741</v>
      </c>
      <c r="C769" s="2" t="s">
        <v>1810</v>
      </c>
      <c r="D769" s="2" t="s">
        <v>1811</v>
      </c>
    </row>
    <row r="770" spans="1:4">
      <c r="A770" s="2" t="s">
        <v>1813</v>
      </c>
      <c r="B770" s="2" t="s">
        <v>2741</v>
      </c>
      <c r="C770" s="2" t="s">
        <v>1810</v>
      </c>
      <c r="D770" s="2" t="s">
        <v>1811</v>
      </c>
    </row>
    <row r="771" spans="1:4">
      <c r="A771" s="2" t="s">
        <v>1814</v>
      </c>
      <c r="B771" s="2" t="s">
        <v>2741</v>
      </c>
      <c r="C771" s="2" t="s">
        <v>1810</v>
      </c>
      <c r="D771" s="2" t="s">
        <v>1811</v>
      </c>
    </row>
    <row r="772" spans="1:4">
      <c r="A772" s="2" t="s">
        <v>1815</v>
      </c>
      <c r="B772" s="2" t="s">
        <v>2742</v>
      </c>
      <c r="C772" s="2" t="s">
        <v>1816</v>
      </c>
      <c r="D772" s="2" t="s">
        <v>1817</v>
      </c>
    </row>
    <row r="773" spans="1:4">
      <c r="A773" s="2" t="s">
        <v>1818</v>
      </c>
      <c r="B773" s="2" t="s">
        <v>2742</v>
      </c>
      <c r="C773" s="2" t="s">
        <v>1816</v>
      </c>
      <c r="D773" s="2" t="s">
        <v>1817</v>
      </c>
    </row>
    <row r="774" spans="1:4">
      <c r="A774" s="2" t="s">
        <v>1819</v>
      </c>
      <c r="B774" s="2" t="s">
        <v>2743</v>
      </c>
      <c r="C774" s="2" t="s">
        <v>1820</v>
      </c>
      <c r="D774" s="2" t="s">
        <v>1821</v>
      </c>
    </row>
    <row r="775" spans="1:4">
      <c r="A775" s="2" t="s">
        <v>1822</v>
      </c>
      <c r="B775" s="2" t="s">
        <v>2744</v>
      </c>
      <c r="C775" s="2" t="s">
        <v>1823</v>
      </c>
      <c r="D775" s="2" t="s">
        <v>1821</v>
      </c>
    </row>
    <row r="776" spans="1:4">
      <c r="A776" s="2" t="s">
        <v>1824</v>
      </c>
      <c r="B776" s="2" t="s">
        <v>2744</v>
      </c>
      <c r="C776" s="2" t="s">
        <v>1823</v>
      </c>
      <c r="D776" s="2" t="s">
        <v>1821</v>
      </c>
    </row>
    <row r="777" spans="1:4">
      <c r="A777" s="2" t="s">
        <v>1825</v>
      </c>
      <c r="B777" s="2" t="s">
        <v>2745</v>
      </c>
      <c r="C777" s="2" t="s">
        <v>1826</v>
      </c>
      <c r="D777" s="2" t="s">
        <v>1827</v>
      </c>
    </row>
    <row r="778" spans="1:4">
      <c r="A778" s="2" t="s">
        <v>1828</v>
      </c>
      <c r="B778" s="2" t="s">
        <v>2746</v>
      </c>
      <c r="C778" s="2" t="s">
        <v>1829</v>
      </c>
      <c r="D778" s="2" t="s">
        <v>1830</v>
      </c>
    </row>
    <row r="779" spans="1:4">
      <c r="A779" s="2" t="s">
        <v>1831</v>
      </c>
      <c r="B779" s="2" t="s">
        <v>2747</v>
      </c>
      <c r="C779" s="2" t="s">
        <v>1832</v>
      </c>
      <c r="D779" s="2" t="s">
        <v>213</v>
      </c>
    </row>
    <row r="780" spans="1:4">
      <c r="A780" s="2" t="s">
        <v>1833</v>
      </c>
      <c r="B780" s="2" t="s">
        <v>2748</v>
      </c>
      <c r="C780" s="2" t="s">
        <v>891</v>
      </c>
      <c r="D780" s="2" t="s">
        <v>892</v>
      </c>
    </row>
    <row r="781" spans="1:4">
      <c r="A781" s="2" t="s">
        <v>1834</v>
      </c>
      <c r="B781" s="2" t="s">
        <v>2749</v>
      </c>
      <c r="C781" s="2" t="s">
        <v>1835</v>
      </c>
      <c r="D781" s="2" t="s">
        <v>1836</v>
      </c>
    </row>
    <row r="782" spans="1:4">
      <c r="A782" s="2" t="s">
        <v>1837</v>
      </c>
      <c r="B782" s="2" t="s">
        <v>2750</v>
      </c>
      <c r="C782" s="2" t="s">
        <v>1838</v>
      </c>
      <c r="D782" s="2" t="s">
        <v>1839</v>
      </c>
    </row>
    <row r="783" spans="1:4">
      <c r="A783" s="2" t="s">
        <v>1840</v>
      </c>
      <c r="B783" s="2" t="s">
        <v>2751</v>
      </c>
      <c r="C783" s="2" t="s">
        <v>1841</v>
      </c>
      <c r="D783" s="2" t="s">
        <v>1842</v>
      </c>
    </row>
    <row r="784" spans="1:4">
      <c r="A784" s="2" t="s">
        <v>1843</v>
      </c>
      <c r="B784" s="2" t="s">
        <v>2752</v>
      </c>
      <c r="C784" s="2" t="s">
        <v>1844</v>
      </c>
      <c r="D784" s="2" t="s">
        <v>2846</v>
      </c>
    </row>
    <row r="785" spans="1:4">
      <c r="A785" s="2" t="s">
        <v>1845</v>
      </c>
      <c r="B785" s="2" t="s">
        <v>2753</v>
      </c>
      <c r="C785" s="2" t="s">
        <v>1846</v>
      </c>
      <c r="D785" s="2" t="s">
        <v>256</v>
      </c>
    </row>
    <row r="786" spans="1:4">
      <c r="A786" s="2" t="s">
        <v>1847</v>
      </c>
      <c r="B786" s="2" t="s">
        <v>2754</v>
      </c>
      <c r="C786" s="2" t="s">
        <v>1848</v>
      </c>
      <c r="D786" s="2" t="s">
        <v>1849</v>
      </c>
    </row>
    <row r="787" spans="1:4">
      <c r="A787" s="2" t="s">
        <v>1850</v>
      </c>
      <c r="B787" s="2" t="s">
        <v>2755</v>
      </c>
      <c r="C787" s="2" t="s">
        <v>1851</v>
      </c>
      <c r="D787" s="2" t="s">
        <v>2846</v>
      </c>
    </row>
    <row r="788" spans="1:4">
      <c r="A788" s="2" t="s">
        <v>1852</v>
      </c>
      <c r="B788" s="2" t="s">
        <v>2756</v>
      </c>
      <c r="C788" s="2" t="s">
        <v>1853</v>
      </c>
      <c r="D788" s="2" t="s">
        <v>1854</v>
      </c>
    </row>
    <row r="789" spans="1:4">
      <c r="A789" s="2" t="s">
        <v>1855</v>
      </c>
      <c r="B789" s="2" t="s">
        <v>2756</v>
      </c>
      <c r="C789" s="2" t="s">
        <v>1853</v>
      </c>
      <c r="D789" s="2" t="s">
        <v>1854</v>
      </c>
    </row>
    <row r="790" spans="1:4">
      <c r="A790" s="2" t="s">
        <v>1856</v>
      </c>
      <c r="B790" s="2" t="s">
        <v>2757</v>
      </c>
      <c r="C790" s="2" t="s">
        <v>1857</v>
      </c>
      <c r="D790" s="2" t="s">
        <v>1388</v>
      </c>
    </row>
    <row r="791" spans="1:4">
      <c r="A791" s="2" t="s">
        <v>1858</v>
      </c>
      <c r="B791" s="2" t="s">
        <v>2758</v>
      </c>
      <c r="C791" s="2" t="s">
        <v>1853</v>
      </c>
      <c r="D791" s="2" t="s">
        <v>1854</v>
      </c>
    </row>
    <row r="792" spans="1:4">
      <c r="A792" s="2" t="s">
        <v>1859</v>
      </c>
      <c r="B792" s="2" t="s">
        <v>2759</v>
      </c>
      <c r="C792" s="2" t="s">
        <v>1860</v>
      </c>
      <c r="D792" s="2" t="s">
        <v>537</v>
      </c>
    </row>
    <row r="793" spans="1:4">
      <c r="A793" s="2" t="s">
        <v>1861</v>
      </c>
      <c r="B793" s="2" t="s">
        <v>2759</v>
      </c>
      <c r="C793" s="2" t="s">
        <v>1860</v>
      </c>
      <c r="D793" s="2" t="s">
        <v>537</v>
      </c>
    </row>
    <row r="794" spans="1:4">
      <c r="A794" s="2" t="s">
        <v>1862</v>
      </c>
      <c r="B794" s="2" t="s">
        <v>2760</v>
      </c>
      <c r="C794" s="2" t="s">
        <v>1863</v>
      </c>
      <c r="D794" s="2" t="s">
        <v>1864</v>
      </c>
    </row>
    <row r="795" spans="1:4">
      <c r="A795" s="2" t="s">
        <v>1865</v>
      </c>
      <c r="B795" s="2" t="s">
        <v>2761</v>
      </c>
      <c r="C795" s="2" t="s">
        <v>1107</v>
      </c>
      <c r="D795" s="2" t="s">
        <v>1108</v>
      </c>
    </row>
    <row r="796" spans="1:4">
      <c r="A796" s="2" t="s">
        <v>1866</v>
      </c>
      <c r="B796" s="2" t="s">
        <v>2762</v>
      </c>
      <c r="C796" s="2" t="s">
        <v>1867</v>
      </c>
      <c r="D796" s="2" t="s">
        <v>2846</v>
      </c>
    </row>
    <row r="797" spans="1:4">
      <c r="A797" s="2" t="s">
        <v>1868</v>
      </c>
      <c r="B797" s="2" t="s">
        <v>2762</v>
      </c>
      <c r="C797" s="2" t="s">
        <v>1867</v>
      </c>
      <c r="D797" s="2" t="s">
        <v>2846</v>
      </c>
    </row>
    <row r="798" spans="1:4">
      <c r="A798" s="2" t="s">
        <v>1869</v>
      </c>
      <c r="B798" s="2" t="s">
        <v>2763</v>
      </c>
      <c r="C798" s="2" t="s">
        <v>1870</v>
      </c>
      <c r="D798" s="2" t="s">
        <v>1871</v>
      </c>
    </row>
    <row r="799" spans="1:4">
      <c r="A799" s="2" t="s">
        <v>1872</v>
      </c>
      <c r="B799" s="2" t="s">
        <v>2764</v>
      </c>
      <c r="C799" s="2" t="s">
        <v>1873</v>
      </c>
      <c r="D799" s="2" t="s">
        <v>507</v>
      </c>
    </row>
    <row r="800" spans="1:4">
      <c r="A800" s="2" t="s">
        <v>1874</v>
      </c>
      <c r="B800" s="2" t="s">
        <v>2764</v>
      </c>
      <c r="C800" s="2" t="s">
        <v>1873</v>
      </c>
      <c r="D800" s="2" t="s">
        <v>507</v>
      </c>
    </row>
    <row r="801" spans="1:4">
      <c r="A801" s="2" t="s">
        <v>1875</v>
      </c>
      <c r="B801" s="2" t="s">
        <v>2764</v>
      </c>
      <c r="C801" s="2" t="s">
        <v>1873</v>
      </c>
      <c r="D801" s="2" t="s">
        <v>507</v>
      </c>
    </row>
    <row r="802" spans="1:4">
      <c r="A802" s="2" t="s">
        <v>1876</v>
      </c>
      <c r="B802" s="2" t="s">
        <v>2765</v>
      </c>
      <c r="C802" s="2" t="s">
        <v>1877</v>
      </c>
      <c r="D802" s="2" t="s">
        <v>1878</v>
      </c>
    </row>
    <row r="803" spans="1:4">
      <c r="A803" s="2" t="s">
        <v>1879</v>
      </c>
      <c r="B803" s="2" t="s">
        <v>2766</v>
      </c>
      <c r="C803" s="2" t="s">
        <v>1880</v>
      </c>
      <c r="D803" s="2" t="s">
        <v>1881</v>
      </c>
    </row>
    <row r="804" spans="1:4">
      <c r="A804" s="2" t="s">
        <v>1882</v>
      </c>
      <c r="B804" s="2" t="s">
        <v>2767</v>
      </c>
      <c r="C804" s="2" t="s">
        <v>1883</v>
      </c>
      <c r="D804" s="2" t="s">
        <v>1884</v>
      </c>
    </row>
    <row r="805" spans="1:4">
      <c r="A805" s="2" t="s">
        <v>1885</v>
      </c>
      <c r="B805" s="2" t="s">
        <v>2768</v>
      </c>
      <c r="C805" s="2" t="s">
        <v>1886</v>
      </c>
      <c r="D805" s="2" t="s">
        <v>554</v>
      </c>
    </row>
    <row r="806" spans="1:4">
      <c r="A806" s="2" t="s">
        <v>1887</v>
      </c>
      <c r="B806" s="2" t="s">
        <v>2769</v>
      </c>
      <c r="C806" s="2" t="s">
        <v>1888</v>
      </c>
      <c r="D806" s="2" t="s">
        <v>1889</v>
      </c>
    </row>
    <row r="807" spans="1:4">
      <c r="A807" s="2" t="s">
        <v>1890</v>
      </c>
      <c r="B807" s="2" t="s">
        <v>2769</v>
      </c>
      <c r="C807" s="2" t="s">
        <v>1888</v>
      </c>
      <c r="D807" s="2" t="s">
        <v>1889</v>
      </c>
    </row>
    <row r="808" spans="1:4">
      <c r="A808" s="2" t="s">
        <v>1891</v>
      </c>
      <c r="B808" s="2" t="s">
        <v>2770</v>
      </c>
      <c r="C808" s="2" t="s">
        <v>1892</v>
      </c>
      <c r="D808" s="2" t="s">
        <v>1893</v>
      </c>
    </row>
    <row r="809" spans="1:4">
      <c r="A809" s="2" t="s">
        <v>1894</v>
      </c>
      <c r="B809" s="2" t="s">
        <v>2770</v>
      </c>
      <c r="C809" s="2" t="s">
        <v>1892</v>
      </c>
      <c r="D809" s="2" t="s">
        <v>1893</v>
      </c>
    </row>
    <row r="810" spans="1:4">
      <c r="A810" s="2" t="s">
        <v>1895</v>
      </c>
      <c r="B810" s="2" t="s">
        <v>2771</v>
      </c>
      <c r="C810" s="2" t="s">
        <v>853</v>
      </c>
      <c r="D810" s="2" t="s">
        <v>854</v>
      </c>
    </row>
    <row r="811" spans="1:4">
      <c r="A811" s="2" t="s">
        <v>1896</v>
      </c>
      <c r="B811" s="2" t="s">
        <v>2772</v>
      </c>
      <c r="C811" s="2" t="s">
        <v>1897</v>
      </c>
      <c r="D811" s="2" t="s">
        <v>1898</v>
      </c>
    </row>
    <row r="812" spans="1:4">
      <c r="A812" s="2" t="s">
        <v>1899</v>
      </c>
      <c r="B812" s="2" t="s">
        <v>2852</v>
      </c>
      <c r="C812" s="2" t="s">
        <v>1900</v>
      </c>
      <c r="D812" s="2" t="s">
        <v>120</v>
      </c>
    </row>
    <row r="813" spans="1:4">
      <c r="A813" s="2" t="s">
        <v>1901</v>
      </c>
      <c r="B813" s="2" t="s">
        <v>2773</v>
      </c>
      <c r="C813" s="2" t="s">
        <v>1902</v>
      </c>
      <c r="D813" s="2" t="s">
        <v>1903</v>
      </c>
    </row>
    <row r="814" spans="1:4">
      <c r="A814" s="2" t="s">
        <v>1904</v>
      </c>
      <c r="B814" s="2" t="s">
        <v>2774</v>
      </c>
      <c r="C814" s="2" t="s">
        <v>1905</v>
      </c>
      <c r="D814" s="2" t="s">
        <v>1906</v>
      </c>
    </row>
    <row r="815" spans="1:4">
      <c r="A815" s="2" t="s">
        <v>1907</v>
      </c>
      <c r="B815" s="2" t="s">
        <v>2775</v>
      </c>
      <c r="C815" s="2" t="s">
        <v>1908</v>
      </c>
      <c r="D815" s="2" t="s">
        <v>1909</v>
      </c>
    </row>
    <row r="816" spans="1:4">
      <c r="A816" s="2" t="s">
        <v>1910</v>
      </c>
      <c r="B816" s="2" t="s">
        <v>2776</v>
      </c>
      <c r="C816" s="2" t="s">
        <v>1911</v>
      </c>
      <c r="D816" s="2" t="s">
        <v>1912</v>
      </c>
    </row>
    <row r="817" spans="1:4">
      <c r="A817" s="2" t="s">
        <v>1913</v>
      </c>
      <c r="B817" s="2" t="s">
        <v>2777</v>
      </c>
      <c r="C817" s="2" t="s">
        <v>1914</v>
      </c>
      <c r="D817" s="2" t="s">
        <v>1915</v>
      </c>
    </row>
    <row r="818" spans="1:4">
      <c r="A818" s="2" t="s">
        <v>1916</v>
      </c>
      <c r="B818" s="2" t="s">
        <v>2777</v>
      </c>
      <c r="C818" s="2" t="s">
        <v>1019</v>
      </c>
      <c r="D818" s="2" t="s">
        <v>1917</v>
      </c>
    </row>
    <row r="819" spans="1:4">
      <c r="A819" s="2" t="s">
        <v>1918</v>
      </c>
      <c r="B819" s="2" t="s">
        <v>2778</v>
      </c>
      <c r="C819" s="2" t="s">
        <v>1919</v>
      </c>
      <c r="D819" s="2" t="s">
        <v>2846</v>
      </c>
    </row>
    <row r="820" spans="1:4">
      <c r="A820" s="2" t="s">
        <v>1920</v>
      </c>
      <c r="B820" s="2" t="s">
        <v>2778</v>
      </c>
      <c r="C820" s="2" t="s">
        <v>1919</v>
      </c>
      <c r="D820" s="2" t="s">
        <v>2846</v>
      </c>
    </row>
    <row r="821" spans="1:4">
      <c r="A821" s="2" t="s">
        <v>1921</v>
      </c>
      <c r="B821" s="2" t="s">
        <v>2779</v>
      </c>
      <c r="C821" s="2" t="s">
        <v>1922</v>
      </c>
      <c r="D821" s="2" t="s">
        <v>1923</v>
      </c>
    </row>
    <row r="822" spans="1:4">
      <c r="A822" s="2" t="s">
        <v>1924</v>
      </c>
      <c r="B822" s="2" t="s">
        <v>2780</v>
      </c>
      <c r="C822" s="2" t="s">
        <v>1925</v>
      </c>
      <c r="D822" s="2" t="s">
        <v>1926</v>
      </c>
    </row>
    <row r="823" spans="1:4">
      <c r="A823" s="2" t="s">
        <v>1927</v>
      </c>
      <c r="B823" s="2" t="s">
        <v>2781</v>
      </c>
      <c r="C823" s="2" t="s">
        <v>1928</v>
      </c>
      <c r="D823" s="2" t="s">
        <v>1929</v>
      </c>
    </row>
    <row r="824" spans="1:4">
      <c r="A824" s="2" t="s">
        <v>1930</v>
      </c>
      <c r="B824" s="2" t="s">
        <v>2781</v>
      </c>
      <c r="C824" s="2" t="s">
        <v>1928</v>
      </c>
      <c r="D824" s="2" t="s">
        <v>1929</v>
      </c>
    </row>
    <row r="825" spans="1:4">
      <c r="A825" s="2" t="s">
        <v>1931</v>
      </c>
      <c r="B825" s="2" t="s">
        <v>2782</v>
      </c>
      <c r="C825" s="2" t="s">
        <v>1932</v>
      </c>
      <c r="D825" s="2" t="s">
        <v>1933</v>
      </c>
    </row>
    <row r="826" spans="1:4">
      <c r="A826" s="2" t="s">
        <v>1934</v>
      </c>
      <c r="B826" s="2" t="s">
        <v>2782</v>
      </c>
      <c r="C826" s="2" t="s">
        <v>1932</v>
      </c>
      <c r="D826" s="2" t="s">
        <v>1933</v>
      </c>
    </row>
    <row r="827" spans="1:4">
      <c r="A827" s="2" t="s">
        <v>1935</v>
      </c>
      <c r="B827" s="2" t="s">
        <v>2783</v>
      </c>
      <c r="C827" s="2" t="s">
        <v>1936</v>
      </c>
      <c r="D827" s="2" t="s">
        <v>1937</v>
      </c>
    </row>
    <row r="828" spans="1:4">
      <c r="A828" s="2" t="s">
        <v>1938</v>
      </c>
      <c r="B828" s="2" t="s">
        <v>2783</v>
      </c>
      <c r="C828" s="2" t="s">
        <v>1939</v>
      </c>
      <c r="D828" s="2" t="s">
        <v>1937</v>
      </c>
    </row>
    <row r="829" spans="1:4">
      <c r="A829" s="2" t="s">
        <v>1940</v>
      </c>
      <c r="B829" s="2" t="s">
        <v>2784</v>
      </c>
      <c r="C829" s="2" t="s">
        <v>1941</v>
      </c>
      <c r="D829" s="2" t="s">
        <v>44</v>
      </c>
    </row>
    <row r="830" spans="1:4">
      <c r="A830" s="2" t="s">
        <v>1942</v>
      </c>
      <c r="B830" s="2" t="s">
        <v>2785</v>
      </c>
      <c r="C830" s="2" t="s">
        <v>1943</v>
      </c>
      <c r="D830" s="2" t="s">
        <v>2846</v>
      </c>
    </row>
    <row r="831" spans="1:4">
      <c r="A831" s="2" t="s">
        <v>1944</v>
      </c>
      <c r="B831" s="2" t="s">
        <v>2786</v>
      </c>
      <c r="C831" s="2" t="s">
        <v>1945</v>
      </c>
      <c r="D831" s="2" t="s">
        <v>1946</v>
      </c>
    </row>
    <row r="832" spans="1:4">
      <c r="A832" s="2" t="s">
        <v>1947</v>
      </c>
      <c r="B832" s="2" t="s">
        <v>2787</v>
      </c>
      <c r="C832" s="2" t="s">
        <v>1948</v>
      </c>
      <c r="D832" s="2" t="s">
        <v>1949</v>
      </c>
    </row>
    <row r="833" spans="1:4">
      <c r="A833" s="2" t="s">
        <v>1950</v>
      </c>
      <c r="B833" s="2" t="s">
        <v>2788</v>
      </c>
      <c r="C833" s="2" t="s">
        <v>1951</v>
      </c>
      <c r="D833" s="2" t="s">
        <v>1952</v>
      </c>
    </row>
    <row r="834" spans="1:4">
      <c r="A834" s="2" t="s">
        <v>1953</v>
      </c>
      <c r="B834" s="2" t="s">
        <v>2789</v>
      </c>
      <c r="C834" s="2" t="s">
        <v>1954</v>
      </c>
      <c r="D834" s="2" t="s">
        <v>1955</v>
      </c>
    </row>
    <row r="835" spans="1:4">
      <c r="A835" s="2" t="s">
        <v>1956</v>
      </c>
      <c r="B835" s="2" t="s">
        <v>2789</v>
      </c>
      <c r="C835" s="2" t="s">
        <v>1954</v>
      </c>
      <c r="D835" s="2" t="s">
        <v>1955</v>
      </c>
    </row>
    <row r="836" spans="1:4">
      <c r="A836" s="2" t="s">
        <v>1957</v>
      </c>
      <c r="B836" s="2" t="s">
        <v>2789</v>
      </c>
      <c r="C836" s="2" t="s">
        <v>1954</v>
      </c>
      <c r="D836" s="2" t="s">
        <v>1955</v>
      </c>
    </row>
    <row r="837" spans="1:4">
      <c r="A837" s="2" t="s">
        <v>1958</v>
      </c>
      <c r="B837" s="2" t="s">
        <v>2790</v>
      </c>
      <c r="C837" s="2" t="s">
        <v>1959</v>
      </c>
      <c r="D837" s="2" t="s">
        <v>1960</v>
      </c>
    </row>
    <row r="838" spans="1:4">
      <c r="A838" s="2" t="s">
        <v>1961</v>
      </c>
      <c r="B838" s="2" t="s">
        <v>2791</v>
      </c>
      <c r="C838" s="2" t="s">
        <v>1962</v>
      </c>
      <c r="D838" s="2" t="s">
        <v>1963</v>
      </c>
    </row>
    <row r="839" spans="1:4">
      <c r="A839" s="2" t="s">
        <v>1964</v>
      </c>
      <c r="B839" s="2" t="s">
        <v>2792</v>
      </c>
      <c r="C839" s="2" t="s">
        <v>1965</v>
      </c>
      <c r="D839" s="2" t="s">
        <v>1356</v>
      </c>
    </row>
    <row r="840" spans="1:4">
      <c r="A840" s="2" t="s">
        <v>1966</v>
      </c>
      <c r="B840" s="2" t="s">
        <v>2792</v>
      </c>
      <c r="C840" s="2" t="s">
        <v>1698</v>
      </c>
      <c r="D840" s="2" t="s">
        <v>1356</v>
      </c>
    </row>
    <row r="841" spans="1:4">
      <c r="A841" s="2" t="s">
        <v>1967</v>
      </c>
      <c r="B841" s="2" t="s">
        <v>2792</v>
      </c>
      <c r="C841" s="2" t="s">
        <v>1698</v>
      </c>
      <c r="D841" s="2" t="s">
        <v>1356</v>
      </c>
    </row>
    <row r="842" spans="1:4">
      <c r="A842" s="2" t="s">
        <v>1968</v>
      </c>
      <c r="B842" s="2" t="s">
        <v>2792</v>
      </c>
      <c r="C842" s="2" t="s">
        <v>1965</v>
      </c>
      <c r="D842" s="2" t="s">
        <v>1356</v>
      </c>
    </row>
    <row r="843" spans="1:4">
      <c r="A843" s="2" t="s">
        <v>1969</v>
      </c>
      <c r="B843" s="2" t="s">
        <v>2792</v>
      </c>
      <c r="C843" s="2" t="s">
        <v>1965</v>
      </c>
      <c r="D843" s="2" t="s">
        <v>1356</v>
      </c>
    </row>
    <row r="844" spans="1:4">
      <c r="A844" s="2" t="s">
        <v>1970</v>
      </c>
      <c r="B844" s="2" t="s">
        <v>2792</v>
      </c>
      <c r="C844" s="2" t="s">
        <v>1965</v>
      </c>
      <c r="D844" s="2" t="s">
        <v>1356</v>
      </c>
    </row>
    <row r="845" spans="1:4">
      <c r="A845" s="2" t="s">
        <v>1971</v>
      </c>
      <c r="B845" s="2" t="s">
        <v>2792</v>
      </c>
      <c r="C845" s="2" t="s">
        <v>1965</v>
      </c>
      <c r="D845" s="2" t="s">
        <v>1356</v>
      </c>
    </row>
    <row r="846" spans="1:4">
      <c r="A846" s="2" t="s">
        <v>1972</v>
      </c>
      <c r="B846" s="2" t="s">
        <v>2792</v>
      </c>
      <c r="C846" s="2" t="s">
        <v>1698</v>
      </c>
      <c r="D846" s="2" t="s">
        <v>1356</v>
      </c>
    </row>
    <row r="847" spans="1:4">
      <c r="A847" s="2" t="s">
        <v>1973</v>
      </c>
      <c r="B847" s="2" t="s">
        <v>2792</v>
      </c>
      <c r="C847" s="2" t="s">
        <v>1965</v>
      </c>
      <c r="D847" s="2" t="s">
        <v>1356</v>
      </c>
    </row>
    <row r="848" spans="1:4">
      <c r="A848" s="2" t="s">
        <v>1974</v>
      </c>
      <c r="B848" s="2" t="s">
        <v>2793</v>
      </c>
      <c r="C848" s="2" t="s">
        <v>1975</v>
      </c>
      <c r="D848" s="2" t="s">
        <v>1976</v>
      </c>
    </row>
    <row r="849" spans="1:4">
      <c r="A849" s="2" t="s">
        <v>1977</v>
      </c>
      <c r="B849" s="2" t="s">
        <v>2794</v>
      </c>
      <c r="C849" s="2" t="s">
        <v>1978</v>
      </c>
      <c r="D849" s="2" t="s">
        <v>1979</v>
      </c>
    </row>
    <row r="850" spans="1:4">
      <c r="A850" s="2" t="s">
        <v>1980</v>
      </c>
      <c r="B850" s="2" t="s">
        <v>2795</v>
      </c>
      <c r="C850" s="2" t="s">
        <v>1981</v>
      </c>
      <c r="D850" s="2" t="s">
        <v>1982</v>
      </c>
    </row>
    <row r="851" spans="1:4">
      <c r="A851" s="2" t="s">
        <v>1983</v>
      </c>
      <c r="B851" s="2" t="s">
        <v>2796</v>
      </c>
      <c r="C851" s="2" t="s">
        <v>1984</v>
      </c>
      <c r="D851" s="2" t="s">
        <v>1985</v>
      </c>
    </row>
    <row r="852" spans="1:4">
      <c r="A852" s="2" t="s">
        <v>1986</v>
      </c>
      <c r="B852" s="2" t="s">
        <v>2796</v>
      </c>
      <c r="C852" s="2" t="s">
        <v>1984</v>
      </c>
      <c r="D852" s="2" t="s">
        <v>1985</v>
      </c>
    </row>
    <row r="853" spans="1:4">
      <c r="A853" s="2" t="s">
        <v>1987</v>
      </c>
      <c r="B853" s="2" t="s">
        <v>2796</v>
      </c>
      <c r="C853" s="2" t="s">
        <v>1984</v>
      </c>
      <c r="D853" s="2" t="s">
        <v>1985</v>
      </c>
    </row>
    <row r="854" spans="1:4">
      <c r="A854" s="2" t="s">
        <v>1988</v>
      </c>
      <c r="B854" s="2" t="s">
        <v>2797</v>
      </c>
      <c r="C854" s="2" t="s">
        <v>514</v>
      </c>
      <c r="D854" s="2" t="s">
        <v>413</v>
      </c>
    </row>
    <row r="855" spans="1:4">
      <c r="A855" s="2" t="s">
        <v>1989</v>
      </c>
      <c r="B855" s="2" t="s">
        <v>2798</v>
      </c>
      <c r="C855" s="2" t="s">
        <v>1990</v>
      </c>
      <c r="D855" s="2" t="s">
        <v>1645</v>
      </c>
    </row>
    <row r="856" spans="1:4">
      <c r="A856" s="2" t="s">
        <v>1991</v>
      </c>
      <c r="B856" s="2" t="s">
        <v>2799</v>
      </c>
      <c r="C856" s="2" t="s">
        <v>1992</v>
      </c>
      <c r="D856" s="2" t="s">
        <v>1993</v>
      </c>
    </row>
    <row r="857" spans="1:4">
      <c r="A857" s="2" t="s">
        <v>1994</v>
      </c>
      <c r="B857" s="2" t="s">
        <v>2799</v>
      </c>
      <c r="C857" s="2" t="s">
        <v>1992</v>
      </c>
      <c r="D857" s="2" t="s">
        <v>1993</v>
      </c>
    </row>
    <row r="858" spans="1:4">
      <c r="A858" s="2" t="s">
        <v>1995</v>
      </c>
      <c r="B858" s="2" t="s">
        <v>2800</v>
      </c>
      <c r="C858" s="2" t="s">
        <v>1996</v>
      </c>
      <c r="D858" s="2" t="s">
        <v>1997</v>
      </c>
    </row>
    <row r="859" spans="1:4">
      <c r="A859" s="2" t="s">
        <v>1998</v>
      </c>
      <c r="B859" s="2" t="s">
        <v>2801</v>
      </c>
      <c r="C859" s="2" t="s">
        <v>946</v>
      </c>
      <c r="D859" s="2" t="s">
        <v>947</v>
      </c>
    </row>
    <row r="860" spans="1:4">
      <c r="A860" s="2" t="s">
        <v>1999</v>
      </c>
      <c r="B860" s="2" t="s">
        <v>2802</v>
      </c>
      <c r="C860" s="2" t="s">
        <v>2000</v>
      </c>
      <c r="D860" s="2" t="s">
        <v>2001</v>
      </c>
    </row>
    <row r="861" spans="1:4">
      <c r="A861" s="2" t="s">
        <v>2002</v>
      </c>
      <c r="B861" s="2" t="s">
        <v>2803</v>
      </c>
      <c r="C861" s="2" t="s">
        <v>2003</v>
      </c>
      <c r="D861" s="2" t="s">
        <v>44</v>
      </c>
    </row>
    <row r="862" spans="1:4">
      <c r="A862" s="2" t="s">
        <v>2004</v>
      </c>
      <c r="B862" s="2" t="s">
        <v>2804</v>
      </c>
      <c r="C862" s="2" t="s">
        <v>2005</v>
      </c>
      <c r="D862" s="2" t="s">
        <v>2006</v>
      </c>
    </row>
    <row r="863" spans="1:4">
      <c r="A863" s="2" t="s">
        <v>2007</v>
      </c>
      <c r="B863" s="2" t="s">
        <v>2805</v>
      </c>
      <c r="C863" s="2" t="s">
        <v>2008</v>
      </c>
      <c r="D863" s="2" t="s">
        <v>2009</v>
      </c>
    </row>
    <row r="864" spans="1:4">
      <c r="A864" s="2" t="s">
        <v>2010</v>
      </c>
      <c r="B864" s="2" t="s">
        <v>2806</v>
      </c>
      <c r="C864" s="2" t="s">
        <v>2011</v>
      </c>
      <c r="D864" s="2" t="s">
        <v>2012</v>
      </c>
    </row>
    <row r="865" spans="1:4">
      <c r="A865" s="2" t="s">
        <v>2013</v>
      </c>
      <c r="B865" s="2" t="s">
        <v>2807</v>
      </c>
      <c r="C865" s="2" t="s">
        <v>2014</v>
      </c>
      <c r="D865" s="2" t="s">
        <v>2015</v>
      </c>
    </row>
    <row r="866" spans="1:4">
      <c r="A866" s="2" t="s">
        <v>2016</v>
      </c>
      <c r="B866" s="2" t="s">
        <v>2808</v>
      </c>
      <c r="C866" s="2" t="s">
        <v>2017</v>
      </c>
      <c r="D866" s="2" t="s">
        <v>44</v>
      </c>
    </row>
    <row r="867" spans="1:4">
      <c r="A867" s="2" t="s">
        <v>2018</v>
      </c>
      <c r="B867" s="2" t="s">
        <v>2808</v>
      </c>
      <c r="C867" s="2" t="s">
        <v>2017</v>
      </c>
      <c r="D867" s="2" t="s">
        <v>44</v>
      </c>
    </row>
    <row r="868" spans="1:4">
      <c r="A868" s="2" t="s">
        <v>2019</v>
      </c>
      <c r="B868" s="2" t="s">
        <v>2809</v>
      </c>
      <c r="C868" s="2" t="s">
        <v>2020</v>
      </c>
      <c r="D868" s="2" t="s">
        <v>2846</v>
      </c>
    </row>
    <row r="869" spans="1:4">
      <c r="A869" s="2" t="s">
        <v>2021</v>
      </c>
      <c r="B869" s="2" t="s">
        <v>2810</v>
      </c>
      <c r="C869" s="2" t="s">
        <v>2022</v>
      </c>
      <c r="D869" s="2" t="s">
        <v>233</v>
      </c>
    </row>
    <row r="870" spans="1:4">
      <c r="A870" s="2" t="s">
        <v>2023</v>
      </c>
      <c r="B870" s="2" t="s">
        <v>2811</v>
      </c>
      <c r="C870" s="2" t="s">
        <v>2024</v>
      </c>
      <c r="D870" s="2" t="s">
        <v>2025</v>
      </c>
    </row>
    <row r="871" spans="1:4">
      <c r="A871" s="2" t="s">
        <v>2026</v>
      </c>
      <c r="B871" s="2" t="s">
        <v>2812</v>
      </c>
      <c r="C871" s="2" t="s">
        <v>2027</v>
      </c>
      <c r="D871" s="2" t="s">
        <v>2846</v>
      </c>
    </row>
    <row r="872" spans="1:4">
      <c r="A872" s="2" t="s">
        <v>2028</v>
      </c>
      <c r="B872" s="2" t="s">
        <v>2813</v>
      </c>
      <c r="C872" s="2" t="s">
        <v>2029</v>
      </c>
      <c r="D872" s="2" t="s">
        <v>2030</v>
      </c>
    </row>
    <row r="873" spans="1:4">
      <c r="A873" s="2" t="s">
        <v>2031</v>
      </c>
      <c r="B873" s="2" t="s">
        <v>2814</v>
      </c>
      <c r="C873" s="2" t="s">
        <v>2032</v>
      </c>
      <c r="D873" s="2" t="s">
        <v>2033</v>
      </c>
    </row>
    <row r="874" spans="1:4">
      <c r="A874" s="2" t="s">
        <v>2034</v>
      </c>
      <c r="B874" s="2" t="s">
        <v>2815</v>
      </c>
      <c r="C874" s="2" t="s">
        <v>2035</v>
      </c>
      <c r="D874" s="2" t="s">
        <v>2036</v>
      </c>
    </row>
    <row r="875" spans="1:4">
      <c r="A875" s="2" t="s">
        <v>2037</v>
      </c>
      <c r="B875" s="2" t="s">
        <v>2815</v>
      </c>
      <c r="C875" s="2" t="s">
        <v>2035</v>
      </c>
      <c r="D875" s="2" t="s">
        <v>2036</v>
      </c>
    </row>
    <row r="876" spans="1:4">
      <c r="A876" s="2" t="s">
        <v>2038</v>
      </c>
      <c r="B876" s="2" t="s">
        <v>2816</v>
      </c>
      <c r="C876" s="2" t="s">
        <v>2039</v>
      </c>
      <c r="D876" s="2" t="s">
        <v>2040</v>
      </c>
    </row>
    <row r="877" spans="1:4">
      <c r="A877" s="2" t="s">
        <v>2041</v>
      </c>
      <c r="B877" s="2" t="s">
        <v>2816</v>
      </c>
      <c r="C877" s="2" t="s">
        <v>2039</v>
      </c>
      <c r="D877" s="2" t="s">
        <v>2040</v>
      </c>
    </row>
    <row r="878" spans="1:4">
      <c r="A878" s="2" t="s">
        <v>2042</v>
      </c>
      <c r="B878" s="2" t="s">
        <v>2817</v>
      </c>
      <c r="C878" s="2" t="s">
        <v>2043</v>
      </c>
      <c r="D878" s="2" t="s">
        <v>2044</v>
      </c>
    </row>
    <row r="879" spans="1:4">
      <c r="A879" s="2" t="s">
        <v>2045</v>
      </c>
      <c r="B879" s="2" t="s">
        <v>2818</v>
      </c>
      <c r="C879" s="2" t="s">
        <v>2046</v>
      </c>
      <c r="D879" s="2" t="s">
        <v>2846</v>
      </c>
    </row>
    <row r="880" spans="1:4">
      <c r="A880" s="2" t="s">
        <v>2047</v>
      </c>
      <c r="B880" s="2" t="s">
        <v>2819</v>
      </c>
      <c r="C880" s="2" t="s">
        <v>2048</v>
      </c>
      <c r="D880" s="2" t="s">
        <v>2049</v>
      </c>
    </row>
    <row r="881" spans="1:4">
      <c r="A881" s="2" t="s">
        <v>2050</v>
      </c>
      <c r="B881" s="2" t="s">
        <v>2820</v>
      </c>
      <c r="C881" s="2" t="s">
        <v>2051</v>
      </c>
      <c r="D881" s="2" t="s">
        <v>2052</v>
      </c>
    </row>
    <row r="882" spans="1:4">
      <c r="A882" s="2" t="s">
        <v>2053</v>
      </c>
      <c r="B882" s="2" t="s">
        <v>2821</v>
      </c>
      <c r="C882" s="2" t="s">
        <v>930</v>
      </c>
      <c r="D882" s="2" t="s">
        <v>2054</v>
      </c>
    </row>
    <row r="883" spans="1:4">
      <c r="A883" s="2" t="s">
        <v>2055</v>
      </c>
      <c r="B883" s="2" t="s">
        <v>2822</v>
      </c>
      <c r="C883" s="2" t="s">
        <v>2056</v>
      </c>
      <c r="D883" s="2" t="s">
        <v>728</v>
      </c>
    </row>
    <row r="884" spans="1:4">
      <c r="A884" s="2" t="s">
        <v>2057</v>
      </c>
      <c r="B884" s="2" t="s">
        <v>2823</v>
      </c>
      <c r="C884" s="2" t="s">
        <v>2058</v>
      </c>
      <c r="D884" s="2" t="s">
        <v>291</v>
      </c>
    </row>
    <row r="885" spans="1:4">
      <c r="A885" s="2" t="s">
        <v>2059</v>
      </c>
      <c r="B885" s="2" t="s">
        <v>2824</v>
      </c>
      <c r="C885" s="2" t="s">
        <v>2060</v>
      </c>
      <c r="D885" s="2" t="s">
        <v>2061</v>
      </c>
    </row>
    <row r="886" spans="1:4">
      <c r="A886" s="2" t="s">
        <v>2062</v>
      </c>
      <c r="B886" s="2" t="s">
        <v>2825</v>
      </c>
      <c r="C886" s="2" t="s">
        <v>2063</v>
      </c>
      <c r="D886" s="2" t="s">
        <v>2846</v>
      </c>
    </row>
    <row r="887" spans="1:4">
      <c r="A887" s="2" t="s">
        <v>2064</v>
      </c>
      <c r="B887" s="2" t="s">
        <v>2826</v>
      </c>
      <c r="C887" s="2" t="s">
        <v>2065</v>
      </c>
      <c r="D887" s="2" t="s">
        <v>2066</v>
      </c>
    </row>
    <row r="888" spans="1:4">
      <c r="A888" s="2" t="s">
        <v>2067</v>
      </c>
      <c r="B888" s="2" t="s">
        <v>2827</v>
      </c>
      <c r="C888" s="2" t="s">
        <v>878</v>
      </c>
      <c r="D888" s="2" t="s">
        <v>879</v>
      </c>
    </row>
    <row r="889" spans="1:4">
      <c r="A889" s="2" t="s">
        <v>2068</v>
      </c>
      <c r="B889" s="2" t="s">
        <v>2828</v>
      </c>
      <c r="C889" s="2" t="s">
        <v>2069</v>
      </c>
      <c r="D889" s="2" t="s">
        <v>291</v>
      </c>
    </row>
    <row r="890" spans="1:4">
      <c r="A890" s="2" t="s">
        <v>2070</v>
      </c>
      <c r="B890" s="2" t="s">
        <v>2829</v>
      </c>
      <c r="C890" s="2" t="s">
        <v>881</v>
      </c>
      <c r="D890" s="2" t="s">
        <v>751</v>
      </c>
    </row>
    <row r="891" spans="1:4">
      <c r="A891" s="2" t="s">
        <v>2071</v>
      </c>
      <c r="B891" s="2" t="s">
        <v>2830</v>
      </c>
      <c r="C891" s="2" t="s">
        <v>878</v>
      </c>
      <c r="D891" s="2" t="s">
        <v>291</v>
      </c>
    </row>
    <row r="892" spans="1:4">
      <c r="A892" s="2" t="s">
        <v>2072</v>
      </c>
      <c r="B892" s="2" t="s">
        <v>2831</v>
      </c>
      <c r="C892" s="2" t="s">
        <v>2073</v>
      </c>
      <c r="D892" s="2" t="s">
        <v>1234</v>
      </c>
    </row>
    <row r="893" spans="1:4">
      <c r="A893" s="2" t="s">
        <v>2074</v>
      </c>
      <c r="B893" s="2" t="s">
        <v>2832</v>
      </c>
      <c r="C893" s="2" t="s">
        <v>878</v>
      </c>
      <c r="D893" s="2" t="s">
        <v>879</v>
      </c>
    </row>
    <row r="894" spans="1:4">
      <c r="A894" s="2" t="s">
        <v>2075</v>
      </c>
      <c r="B894" s="2" t="s">
        <v>2833</v>
      </c>
      <c r="C894" s="2" t="s">
        <v>2076</v>
      </c>
      <c r="D894" s="2" t="s">
        <v>2846</v>
      </c>
    </row>
    <row r="895" spans="1:4">
      <c r="A895" s="2" t="s">
        <v>2077</v>
      </c>
      <c r="B895" s="2" t="s">
        <v>2834</v>
      </c>
      <c r="C895" s="2" t="s">
        <v>878</v>
      </c>
      <c r="D895" s="2" t="s">
        <v>291</v>
      </c>
    </row>
    <row r="896" spans="1:4">
      <c r="A896" s="2" t="s">
        <v>2078</v>
      </c>
      <c r="B896" s="2" t="s">
        <v>2835</v>
      </c>
      <c r="C896" s="2" t="s">
        <v>2079</v>
      </c>
      <c r="D896" s="2" t="s">
        <v>2080</v>
      </c>
    </row>
    <row r="897" spans="1:4">
      <c r="A897" s="2" t="s">
        <v>2081</v>
      </c>
      <c r="B897" s="2" t="s">
        <v>2836</v>
      </c>
      <c r="C897" s="2" t="s">
        <v>986</v>
      </c>
      <c r="D897" s="2" t="s">
        <v>2082</v>
      </c>
    </row>
    <row r="898" spans="1:4">
      <c r="A898" s="2" t="s">
        <v>2083</v>
      </c>
      <c r="B898" s="2" t="s">
        <v>2837</v>
      </c>
      <c r="C898" s="2" t="s">
        <v>2084</v>
      </c>
      <c r="D898" s="2" t="s">
        <v>291</v>
      </c>
    </row>
    <row r="899" spans="1:4">
      <c r="A899" s="2" t="s">
        <v>2085</v>
      </c>
      <c r="B899" s="2" t="s">
        <v>2838</v>
      </c>
      <c r="C899" s="2" t="s">
        <v>2086</v>
      </c>
      <c r="D899" s="2" t="s">
        <v>2087</v>
      </c>
    </row>
    <row r="900" spans="1:4">
      <c r="A900" s="2" t="s">
        <v>2088</v>
      </c>
      <c r="B900" s="2" t="s">
        <v>2839</v>
      </c>
      <c r="C900" s="2" t="s">
        <v>984</v>
      </c>
      <c r="D900" s="2" t="s">
        <v>841</v>
      </c>
    </row>
    <row r="901" spans="1:4">
      <c r="A901" s="2" t="s">
        <v>2089</v>
      </c>
      <c r="B901" s="2" t="s">
        <v>2840</v>
      </c>
      <c r="C901" s="2" t="s">
        <v>553</v>
      </c>
      <c r="D901" s="2" t="s">
        <v>1786</v>
      </c>
    </row>
    <row r="902" spans="1:4">
      <c r="A902" s="2" t="s">
        <v>2090</v>
      </c>
      <c r="B902" s="2" t="s">
        <v>2841</v>
      </c>
      <c r="C902" s="2" t="s">
        <v>2091</v>
      </c>
      <c r="D902" s="2" t="s">
        <v>2092</v>
      </c>
    </row>
    <row r="903" spans="1:4">
      <c r="A903" s="2" t="s">
        <v>2853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dditional file 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ell J. Pereira.</dc:creator>
  <cp:lastModifiedBy>paula</cp:lastModifiedBy>
  <dcterms:created xsi:type="dcterms:W3CDTF">2016-04-13T18:52:21Z</dcterms:created>
  <dcterms:modified xsi:type="dcterms:W3CDTF">2017-04-12T12:54:30Z</dcterms:modified>
</cp:coreProperties>
</file>